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/>
  <mc:AlternateContent xmlns:mc="http://schemas.openxmlformats.org/markup-compatibility/2006">
    <mc:Choice Requires="x15">
      <x15ac:absPath xmlns:x15ac="http://schemas.microsoft.com/office/spreadsheetml/2010/11/ac" url="/Users/okdewidar/Dropbox/Ageing umbrella review/Suppl material/"/>
    </mc:Choice>
  </mc:AlternateContent>
  <xr:revisionPtr revIDLastSave="0" documentId="13_ncr:1_{94D8ECC3-E016-6848-BB4C-F3E4A2F0374C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map of duplicate studi mapping" sheetId="6" r:id="rId1"/>
    <sheet name="All studies" sheetId="1" r:id="rId2"/>
    <sheet name="unique primary studies" sheetId="8" r:id="rId3"/>
  </sheets>
  <definedNames>
    <definedName name="_xlnm._FilterDatabase" localSheetId="1" hidden="1">'All studies'!$A$1:$Y$47</definedName>
    <definedName name="_xlnm._FilterDatabase" localSheetId="2" hidden="1">'unique primary studies'!$A$1:$A$4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1362C9F4-75B4-46B5-87EF-029BA439D870}</author>
  </authors>
  <commentList>
    <comment ref="P1" authorId="0" shapeId="0" xr:uid="{00000000-0006-0000-0200-000001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the list of the 8 studies focusing on loneliness is not freely available</t>
      </text>
    </comment>
  </commentList>
</comments>
</file>

<file path=xl/sharedStrings.xml><?xml version="1.0" encoding="utf-8"?>
<sst xmlns="http://schemas.openxmlformats.org/spreadsheetml/2006/main" count="1190" uniqueCount="399">
  <si>
    <t>Anton et al. (2017)</t>
  </si>
  <si>
    <t>Arantes et al. (2009)</t>
  </si>
  <si>
    <t>Burton et al. (2019)</t>
  </si>
  <si>
    <t>Franck et al. (2016)</t>
  </si>
  <si>
    <t>Frost et al. (2017)</t>
  </si>
  <si>
    <t>Hagan et al. (2014)</t>
  </si>
  <si>
    <t xml:space="preserve">Kelaiditi et al. (2014) </t>
  </si>
  <si>
    <t>Khoshravi et al. (2016)</t>
  </si>
  <si>
    <t>Liao et al. (2018)</t>
  </si>
  <si>
    <t>Looman et al. (2019)</t>
  </si>
  <si>
    <t>Pool et al. (2017)</t>
  </si>
  <si>
    <t>Shvedko et al. (2018)</t>
  </si>
  <si>
    <t>Sims- Gould et al. (2017)</t>
  </si>
  <si>
    <t>Puts et al. (2017)</t>
  </si>
  <si>
    <t>Dedeyne et al. (2017)</t>
  </si>
  <si>
    <t>Coll-Planas et al. (2017)</t>
  </si>
  <si>
    <t>Snodwen et al. (2015)</t>
  </si>
  <si>
    <t>Cohen- Mansfield &amp; Perach (2015)</t>
  </si>
  <si>
    <t>Theou et al. (2011)</t>
  </si>
  <si>
    <t>Walters et al.   (2017)</t>
  </si>
  <si>
    <t>Gray-Donald 1995</t>
  </si>
  <si>
    <t>Bonnefoy 2003</t>
  </si>
  <si>
    <t>Rydwik 2008</t>
  </si>
  <si>
    <t>Villareal 2011</t>
  </si>
  <si>
    <t>Aleman-Mateo 2012</t>
  </si>
  <si>
    <t>Tieland 2012b</t>
  </si>
  <si>
    <t>Kim 2012</t>
  </si>
  <si>
    <t>Kim 2013</t>
  </si>
  <si>
    <t>Bauer 2015</t>
  </si>
  <si>
    <t>Ng 2015</t>
  </si>
  <si>
    <t>Bean 2004</t>
  </si>
  <si>
    <t>Giné-Garriga 2010</t>
  </si>
  <si>
    <t>Cadore 2014</t>
  </si>
  <si>
    <t>Fairhall 2014</t>
  </si>
  <si>
    <t>Kwon 2015</t>
  </si>
  <si>
    <t>Tieland 2012a</t>
  </si>
  <si>
    <t>Villareal 2006</t>
  </si>
  <si>
    <t>Binder 2005</t>
  </si>
  <si>
    <t>Rondanelli 2016</t>
  </si>
  <si>
    <t>Ota 2007</t>
  </si>
  <si>
    <t>Binder 2002</t>
  </si>
  <si>
    <t>Latham 2003</t>
  </si>
  <si>
    <t>Gill 2002</t>
  </si>
  <si>
    <t>Sullivan 2005</t>
  </si>
  <si>
    <t>Chandler 1998</t>
  </si>
  <si>
    <t>LaStayo 2003</t>
  </si>
  <si>
    <t>Ehsani 2003</t>
  </si>
  <si>
    <t>Worm 2001</t>
  </si>
  <si>
    <t>de Jong 2000</t>
  </si>
  <si>
    <t>Helbostad 2004</t>
  </si>
  <si>
    <t>Brown 2000</t>
  </si>
  <si>
    <t>Gill 2003</t>
  </si>
  <si>
    <t>Mann 1999</t>
  </si>
  <si>
    <t>Sato 2007</t>
  </si>
  <si>
    <t>Burton 2013</t>
  </si>
  <si>
    <t>Burton 2014</t>
  </si>
  <si>
    <t>Danilovitch 2017</t>
  </si>
  <si>
    <t>King 2012</t>
  </si>
  <si>
    <t>Parsons 2013</t>
  </si>
  <si>
    <t>Renehan 2019</t>
  </si>
  <si>
    <t>Saeterbakken 2018</t>
  </si>
  <si>
    <t>Stevens-Lapsley 2016</t>
  </si>
  <si>
    <t>Tuntland 2015</t>
  </si>
  <si>
    <t>Bamgbade 2016</t>
  </si>
  <si>
    <t>Burton 2018</t>
  </si>
  <si>
    <t>Gallagher 2013</t>
  </si>
  <si>
    <t>Henwood 2019</t>
  </si>
  <si>
    <t>Kwok 2014</t>
  </si>
  <si>
    <t>Muramatsu 2018</t>
  </si>
  <si>
    <t>Park 2014</t>
  </si>
  <si>
    <t>Chiang 2010</t>
  </si>
  <si>
    <t>Gleibs 2011</t>
  </si>
  <si>
    <t>Kahlbaugh 2011</t>
  </si>
  <si>
    <t>Travers 2010</t>
  </si>
  <si>
    <t>Travers 2011</t>
  </si>
  <si>
    <t>Daniel 2012</t>
  </si>
  <si>
    <t>Drey 2012</t>
  </si>
  <si>
    <t>Lustosa 2011</t>
  </si>
  <si>
    <t>Upatising 2013</t>
  </si>
  <si>
    <t>Anstadt Byster 2009</t>
  </si>
  <si>
    <t>Creswell 2012</t>
  </si>
  <si>
    <t>Iecovich 2012</t>
  </si>
  <si>
    <t>Kremers 2007</t>
  </si>
  <si>
    <t>Martina 2006</t>
  </si>
  <si>
    <t>Routasalo 2009</t>
  </si>
  <si>
    <t>Winnigham 2007</t>
  </si>
  <si>
    <t>Butler 2006</t>
  </si>
  <si>
    <t>Dickens 2011</t>
  </si>
  <si>
    <t>Greaves 2006</t>
  </si>
  <si>
    <t>Banks 2008</t>
  </si>
  <si>
    <t>Bell 2011</t>
  </si>
  <si>
    <t>Meyer 2010</t>
  </si>
  <si>
    <t>Sum 2009</t>
  </si>
  <si>
    <t>Tsai 2011</t>
  </si>
  <si>
    <t>Serra-Prat 2013</t>
  </si>
  <si>
    <t>Talegawkar 2012</t>
  </si>
  <si>
    <t>Smit 2013</t>
  </si>
  <si>
    <t>Smit 2012</t>
  </si>
  <si>
    <t>Fairhall 2012</t>
  </si>
  <si>
    <t>Bennett 2013</t>
  </si>
  <si>
    <t>Roland 2012</t>
  </si>
  <si>
    <t>Chan 2013</t>
  </si>
  <si>
    <t>Cotton 2013</t>
  </si>
  <si>
    <t>Woodward 2011</t>
  </si>
  <si>
    <t>White 2002</t>
  </si>
  <si>
    <t>Slegers 2008</t>
  </si>
  <si>
    <t>Blazun 2012</t>
  </si>
  <si>
    <t>Fokkema 2007</t>
  </si>
  <si>
    <t>Sar 2012</t>
  </si>
  <si>
    <t>Bradley 2003</t>
  </si>
  <si>
    <t>Toepoel 2013</t>
  </si>
  <si>
    <t>Cotten 2014</t>
  </si>
  <si>
    <t>Sum 2008</t>
  </si>
  <si>
    <t>James 2013</t>
  </si>
  <si>
    <t>Erickson 2011</t>
  </si>
  <si>
    <t>Hutto 2014</t>
  </si>
  <si>
    <t>Bell 2013</t>
  </si>
  <si>
    <t>Aarts 2014</t>
  </si>
  <si>
    <t>Ballantyne 2010</t>
  </si>
  <si>
    <t>Brandtz 2012</t>
  </si>
  <si>
    <t>Bickmore 2005</t>
  </si>
  <si>
    <t>Kanamori 2002</t>
  </si>
  <si>
    <t>Beer 2011</t>
  </si>
  <si>
    <t>Ring 2013</t>
  </si>
  <si>
    <t>Robinson 2013</t>
  </si>
  <si>
    <t>Kanamori 2003</t>
  </si>
  <si>
    <t>Ring 2015</t>
  </si>
  <si>
    <t>Weinert 2008</t>
  </si>
  <si>
    <t>Hill 2006</t>
  </si>
  <si>
    <t>Arnaert 2007</t>
  </si>
  <si>
    <t>Van de Heide 2012</t>
  </si>
  <si>
    <t>O'Connor 2014</t>
  </si>
  <si>
    <t>Carlsson 2011</t>
  </si>
  <si>
    <t>Chin A Paw 2001</t>
  </si>
  <si>
    <t>de Jone 1999</t>
  </si>
  <si>
    <t>Chin A Paw 2002</t>
  </si>
  <si>
    <t>Dirks 2017</t>
  </si>
  <si>
    <t>Ikeda 2016</t>
  </si>
  <si>
    <t>Kim 2015</t>
  </si>
  <si>
    <t>Tieland 2012</t>
  </si>
  <si>
    <t>Yamada 2015</t>
  </si>
  <si>
    <t>Zak 2009</t>
  </si>
  <si>
    <t>Béland 2006</t>
  </si>
  <si>
    <t>Bleijenberg 2014</t>
  </si>
  <si>
    <t>Drubbel 2014</t>
  </si>
  <si>
    <t>Burns 1995</t>
  </si>
  <si>
    <t>Burns 2000</t>
  </si>
  <si>
    <t>Dalby 2000</t>
  </si>
  <si>
    <t>De Stampa 2014</t>
  </si>
  <si>
    <t>Ekdahl 2016</t>
  </si>
  <si>
    <t>Engelhardt 1996</t>
  </si>
  <si>
    <t>Toseland 1996</t>
  </si>
  <si>
    <t>O'Donnel 1997</t>
  </si>
  <si>
    <t>Fairhall 2015</t>
  </si>
  <si>
    <t>Gagnon 1999</t>
  </si>
  <si>
    <t>Gray 2010</t>
  </si>
  <si>
    <t>Hébert 2008</t>
  </si>
  <si>
    <t>Hébert 2010</t>
  </si>
  <si>
    <t>Hinkka 2007</t>
  </si>
  <si>
    <t>Kehusmaa 2010</t>
  </si>
  <si>
    <t>Kerse 2014</t>
  </si>
  <si>
    <t>Kono 2012</t>
  </si>
  <si>
    <t>Kono 2013</t>
  </si>
  <si>
    <t>Kono 2016</t>
  </si>
  <si>
    <t>Kristensson 2010</t>
  </si>
  <si>
    <t>Möller 2014</t>
  </si>
  <si>
    <t>Leung 2010</t>
  </si>
  <si>
    <t>Looman 2014</t>
  </si>
  <si>
    <t>Makai 2015</t>
  </si>
  <si>
    <t>Melis 2008</t>
  </si>
  <si>
    <t>Metzelthin 2013</t>
  </si>
  <si>
    <t>Metzelthin 2015</t>
  </si>
  <si>
    <t>Montgomery 2003</t>
  </si>
  <si>
    <t>Morishita 1998</t>
  </si>
  <si>
    <t>Boult 2001</t>
  </si>
  <si>
    <t>Reuben 1999</t>
  </si>
  <si>
    <t>Rockwood 2000</t>
  </si>
  <si>
    <t>Rubenstein 2007</t>
  </si>
  <si>
    <t>Ruikes 2015</t>
  </si>
  <si>
    <t>Schraeder 2008</t>
  </si>
  <si>
    <t>Shapiro 2002</t>
  </si>
  <si>
    <t>Tourigny 2004</t>
  </si>
  <si>
    <t>Van Leeuwen 2015</t>
  </si>
  <si>
    <t>Rejeski 2014</t>
  </si>
  <si>
    <t>Fried 2004</t>
  </si>
  <si>
    <t>Parisi 2015</t>
  </si>
  <si>
    <t>Batra 2008-2009</t>
  </si>
  <si>
    <t>Collins 2006</t>
  </si>
  <si>
    <t>Brocki 2014</t>
  </si>
  <si>
    <t>Chan 2010</t>
  </si>
  <si>
    <t>Chan 2017</t>
  </si>
  <si>
    <t>Chien 2005</t>
  </si>
  <si>
    <t>Courneya 2003</t>
  </si>
  <si>
    <t>Courneya 2011</t>
  </si>
  <si>
    <t>Cress 1999</t>
  </si>
  <si>
    <t>Daley 2007</t>
  </si>
  <si>
    <t>de Vreede 2007</t>
  </si>
  <si>
    <t>Devereux 2005</t>
  </si>
  <si>
    <t>Evcik 2002</t>
  </si>
  <si>
    <t>Garcia-Martinez 2012</t>
  </si>
  <si>
    <t>Hongo 2007</t>
  </si>
  <si>
    <t>Huang 2011</t>
  </si>
  <si>
    <t>Iliffe 2014</t>
  </si>
  <si>
    <t>Imayama 2011</t>
  </si>
  <si>
    <t>Kamegaya 2014</t>
  </si>
  <si>
    <t>Katznelson 2006</t>
  </si>
  <si>
    <t>Kerse 2010</t>
  </si>
  <si>
    <t>Kovacs 2013</t>
  </si>
  <si>
    <t>Kutner 1997</t>
  </si>
  <si>
    <t>Maki 2012</t>
  </si>
  <si>
    <t>Mutrie 2012</t>
  </si>
  <si>
    <t>Okamoto 2007</t>
  </si>
  <si>
    <t>Oken 2006</t>
  </si>
  <si>
    <t>Ollonqvist 2008</t>
  </si>
  <si>
    <t>Park 2011</t>
  </si>
  <si>
    <t>Reid 2010</t>
  </si>
  <si>
    <t>Salvetti 2008</t>
  </si>
  <si>
    <t>Saxton 2011</t>
  </si>
  <si>
    <t>Sims 2006</t>
  </si>
  <si>
    <t>Singh 1997</t>
  </si>
  <si>
    <t>Stiggelbout 2004</t>
  </si>
  <si>
    <t>Tang 2010</t>
  </si>
  <si>
    <t>Turner 2011</t>
  </si>
  <si>
    <t>Avlund 2002</t>
  </si>
  <si>
    <t>Comans 2010</t>
  </si>
  <si>
    <t>Courtney 2012</t>
  </si>
  <si>
    <t>Cunliffe 2004</t>
  </si>
  <si>
    <t>Donald 1995</t>
  </si>
  <si>
    <t>Kjerstad 2015</t>
  </si>
  <si>
    <t>Lewin 2013</t>
  </si>
  <si>
    <t>Lewin 2014</t>
  </si>
  <si>
    <t>Lewin 2016</t>
  </si>
  <si>
    <t>Martin 1994</t>
  </si>
  <si>
    <t>Senior 2014</t>
  </si>
  <si>
    <t>Tinetti 2002</t>
  </si>
  <si>
    <t>Cameron 2013</t>
  </si>
  <si>
    <t>Chan 2012</t>
  </si>
  <si>
    <t>Gine-Garriga 2010</t>
  </si>
  <si>
    <t>Gustafsson 2012</t>
  </si>
  <si>
    <t>Cesari 2015</t>
  </si>
  <si>
    <t>Li 2010</t>
  </si>
  <si>
    <t>Tarazona-Santabalbina 2016</t>
  </si>
  <si>
    <t>Mitoku 2014</t>
  </si>
  <si>
    <t>Yamada 2012</t>
  </si>
  <si>
    <t>Chin A Paw 2000</t>
  </si>
  <si>
    <t>de Jong 1999</t>
  </si>
  <si>
    <t>de Jong 2001</t>
  </si>
  <si>
    <t>Hennessey 2001</t>
  </si>
  <si>
    <t>Kenny 2010</t>
  </si>
  <si>
    <t>Luger 2016</t>
  </si>
  <si>
    <t>Lammes 2012</t>
  </si>
  <si>
    <t>van de Rest 2014</t>
  </si>
  <si>
    <t>Saito 2012</t>
  </si>
  <si>
    <t>Mantovani 1996</t>
  </si>
  <si>
    <t>McCuven 1999</t>
  </si>
  <si>
    <t>Pitkala 2009</t>
  </si>
  <si>
    <t>Andersson 1985</t>
  </si>
  <si>
    <t>Stewart 2001</t>
  </si>
  <si>
    <t>Heller 1991</t>
  </si>
  <si>
    <t>Jette 1996</t>
  </si>
  <si>
    <t>Tsutsumi 1997</t>
  </si>
  <si>
    <t>de Craen 2006</t>
  </si>
  <si>
    <t>Cohen 2006</t>
  </si>
  <si>
    <t>Cox 2007</t>
  </si>
  <si>
    <t>Rook 2003</t>
  </si>
  <si>
    <t>Swindell 1996</t>
  </si>
  <si>
    <t>Morrow-Howell 1998</t>
  </si>
  <si>
    <t>McAuley 2000</t>
  </si>
  <si>
    <t>Tesch-Römer 1997</t>
  </si>
  <si>
    <t>Kremers 2006</t>
  </si>
  <si>
    <t>Stevens 2006</t>
  </si>
  <si>
    <t>Wikström 2002</t>
  </si>
  <si>
    <t>Savikko 2009</t>
  </si>
  <si>
    <t>Gill 2004</t>
  </si>
  <si>
    <t>Peduzzi 2007</t>
  </si>
  <si>
    <t>Villareal 2004</t>
  </si>
  <si>
    <t>Vestergaard 2008</t>
  </si>
  <si>
    <t>Rejeski 2008</t>
  </si>
  <si>
    <t>Rincon 1996</t>
  </si>
  <si>
    <t>Frederiksen 2003</t>
  </si>
  <si>
    <t>Yarasheski 1999</t>
  </si>
  <si>
    <t>Schulte 2001</t>
  </si>
  <si>
    <t>Greiwe 2001</t>
  </si>
  <si>
    <t>Mitani 2008</t>
  </si>
  <si>
    <t>Jamsen 2016</t>
  </si>
  <si>
    <t>Lee 2014</t>
  </si>
  <si>
    <t>Mohler 2016</t>
  </si>
  <si>
    <t>Shardell 2012</t>
  </si>
  <si>
    <t>Taylor-Pillae 2006</t>
  </si>
  <si>
    <t>x</t>
  </si>
  <si>
    <t>Fu et al. (2022)</t>
  </si>
  <si>
    <t>Mountain 2014</t>
  </si>
  <si>
    <t>Jing 2018</t>
  </si>
  <si>
    <t>Tricco et al. (2022)</t>
  </si>
  <si>
    <t>Scharlach 2015</t>
  </si>
  <si>
    <t>Franse 2018</t>
  </si>
  <si>
    <t>Dolovich 2019</t>
  </si>
  <si>
    <t>Ibrahim et al. (2022)</t>
  </si>
  <si>
    <t>Clarke 1992</t>
  </si>
  <si>
    <t>Pynnönen 2018</t>
  </si>
  <si>
    <t>Mortimer 2012</t>
  </si>
  <si>
    <t>Johnson 2018</t>
  </si>
  <si>
    <t>Kocken and Voorham 1998</t>
  </si>
  <si>
    <t>Ichida 2013</t>
  </si>
  <si>
    <t>Baumgarten 1988</t>
  </si>
  <si>
    <t>Shinkai 2016</t>
  </si>
  <si>
    <t>Mulligan and Bennett 1978</t>
  </si>
  <si>
    <t>Martina and Stevens 2006</t>
  </si>
  <si>
    <t>Richeson and Thorson 2002</t>
  </si>
  <si>
    <t>Cattan 2011</t>
  </si>
  <si>
    <t>Teater and Baldwin 2014</t>
  </si>
  <si>
    <t>Blusi 2018</t>
  </si>
  <si>
    <t>Sehrawat 2017</t>
  </si>
  <si>
    <t>Middling 2011</t>
  </si>
  <si>
    <t>Friedman 2017</t>
  </si>
  <si>
    <t>Cohen 2007</t>
  </si>
  <si>
    <t>Czaja 2018</t>
  </si>
  <si>
    <t>Goumopoulos 2017</t>
  </si>
  <si>
    <t>Mullins 2020</t>
  </si>
  <si>
    <t>Neil-Sztramko 2020</t>
  </si>
  <si>
    <t>Heins et al. (2021)</t>
  </si>
  <si>
    <t>Biniok 2015</t>
  </si>
  <si>
    <t>Bowes 2012</t>
  </si>
  <si>
    <t>Cornejo 2013</t>
  </si>
  <si>
    <t>Airola 2020</t>
  </si>
  <si>
    <t>Breck 2018</t>
  </si>
  <si>
    <t>Burmeister 2016</t>
  </si>
  <si>
    <t>Chi 2017</t>
  </si>
  <si>
    <t>Cutler 2015</t>
  </si>
  <si>
    <t>Hemberg 2018</t>
  </si>
  <si>
    <t>Judges 2017</t>
  </si>
  <si>
    <t>O’Brien 2016</t>
  </si>
  <si>
    <t>Unbehaun 2018</t>
  </si>
  <si>
    <t>Jansen-Kosterink 2020</t>
  </si>
  <si>
    <t>Matz-Costa 2018</t>
  </si>
  <si>
    <t>Myhre 2017</t>
  </si>
  <si>
    <t>Yu 2019</t>
  </si>
  <si>
    <t>Vanoh 2019</t>
  </si>
  <si>
    <t>Engelbrecht 2015</t>
  </si>
  <si>
    <t>Hind 2014</t>
  </si>
  <si>
    <t>Mellor 2008</t>
  </si>
  <si>
    <t>Arthanat 2016</t>
  </si>
  <si>
    <t>Emas 2018</t>
  </si>
  <si>
    <t>Lee 2018</t>
  </si>
  <si>
    <t>Ware 2017</t>
  </si>
  <si>
    <t>Zaine 2019</t>
  </si>
  <si>
    <t>Smith et al. (2019)</t>
  </si>
  <si>
    <t>Li et al. (2022)</t>
  </si>
  <si>
    <t>Hu 2017</t>
  </si>
  <si>
    <t>Tse 2010a</t>
  </si>
  <si>
    <t>Tse 2011</t>
  </si>
  <si>
    <t>Chang 2019</t>
  </si>
  <si>
    <t>Fu 2013</t>
  </si>
  <si>
    <t>Hang 2011</t>
  </si>
  <si>
    <t>Hong 2016</t>
  </si>
  <si>
    <t>Jing 2015</t>
  </si>
  <si>
    <t>Li 2019a</t>
  </si>
  <si>
    <t>Li 2019b</t>
  </si>
  <si>
    <t>Su 2016</t>
  </si>
  <si>
    <t>Yang and Xu 2013</t>
  </si>
  <si>
    <t>Ye 2019</t>
  </si>
  <si>
    <t>Yi 2012</t>
  </si>
  <si>
    <t>Zhou 2014</t>
  </si>
  <si>
    <t>He 2016</t>
  </si>
  <si>
    <t>Shi 2016</t>
  </si>
  <si>
    <t>de Jong 2000a</t>
  </si>
  <si>
    <t>de Jong 2000b</t>
  </si>
  <si>
    <t>Bollwein 2013a</t>
  </si>
  <si>
    <t>Bollwein 2013b</t>
  </si>
  <si>
    <t>Sandberg 2015a</t>
  </si>
  <si>
    <t>Sandberg 2015b</t>
  </si>
  <si>
    <t>Looman 2016a</t>
  </si>
  <si>
    <t>Looman 2016b</t>
  </si>
  <si>
    <t>Melis 2008a</t>
  </si>
  <si>
    <t>Melis 2008b</t>
  </si>
  <si>
    <t>Rydwik 2010a</t>
  </si>
  <si>
    <t>Rydwik 2010b</t>
  </si>
  <si>
    <t>de Jong 2001a</t>
  </si>
  <si>
    <t>de Jong 2001b</t>
  </si>
  <si>
    <t>Cohen 2006a</t>
  </si>
  <si>
    <t>Collins 2006b</t>
  </si>
  <si>
    <t>study ID</t>
  </si>
  <si>
    <t>Wister et al. (2021)</t>
  </si>
  <si>
    <t>Applebaum 2019</t>
  </si>
  <si>
    <t>Arnaert &amp; Deleside 2007</t>
  </si>
  <si>
    <t>Baez 2017</t>
  </si>
  <si>
    <t>Blusi 2015</t>
  </si>
  <si>
    <t>Choi 2020</t>
  </si>
  <si>
    <t>Fields 2020</t>
  </si>
  <si>
    <t>Fokkema &amp; Knipscheer 2007</t>
  </si>
  <si>
    <t>Knowles 2017</t>
  </si>
  <si>
    <t>Larsson 2016</t>
  </si>
  <si>
    <t>LI 2017</t>
  </si>
  <si>
    <t>Morton 2018</t>
  </si>
  <si>
    <t>Tkatch 2020</t>
  </si>
  <si>
    <t>Tomasino 2017</t>
  </si>
  <si>
    <t>Van der Heide 2012</t>
  </si>
  <si>
    <t>Woodward 2013</t>
  </si>
  <si>
    <t>Blusi 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0" borderId="5" xfId="0" applyBorder="1" applyAlignment="1">
      <alignment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0" fillId="0" borderId="2" xfId="0" applyBorder="1" applyAlignment="1">
      <alignment vertical="center" wrapText="1"/>
    </xf>
    <xf numFmtId="0" fontId="0" fillId="0" borderId="2" xfId="0" applyBorder="1"/>
    <xf numFmtId="0" fontId="0" fillId="0" borderId="3" xfId="0" applyBorder="1" applyAlignment="1">
      <alignment vertical="center" wrapText="1"/>
    </xf>
    <xf numFmtId="0" fontId="0" fillId="0" borderId="3" xfId="0" applyBorder="1" applyAlignment="1">
      <alignment horizontal="center" wrapText="1"/>
    </xf>
    <xf numFmtId="0" fontId="0" fillId="0" borderId="3" xfId="0" applyBorder="1"/>
    <xf numFmtId="0" fontId="4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</cellXfs>
  <cellStyles count="1">
    <cellStyle name="Normal" xfId="0" builtinId="0"/>
  </cellStyles>
  <dxfs count="28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Rhéda A" id="{672CA7A6-8148-455E-B4FD-237E6B92931F}" userId="Rhéda A" providerId="None"/>
</personList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P1" dT="2020-10-20T15:13:05.36" personId="{672CA7A6-8148-455E-B4FD-237E6B92931F}" id="{1362C9F4-75B4-46B5-87EF-029BA439D870}">
    <text>the list of the 8 studies focusing on loneliness is not freely available</text>
  </threadedComment>
</ThreadedComment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65"/>
  <sheetViews>
    <sheetView tabSelected="1" zoomScaleNormal="100" workbookViewId="0">
      <selection activeCell="D5" sqref="D5"/>
    </sheetView>
  </sheetViews>
  <sheetFormatPr baseColWidth="10" defaultRowHeight="15" x14ac:dyDescent="0.2"/>
  <cols>
    <col min="2" max="21" width="12.6640625" style="2" customWidth="1"/>
  </cols>
  <sheetData>
    <row r="1" spans="1:28" s="1" customFormat="1" ht="48" x14ac:dyDescent="0.2">
      <c r="A1" s="8"/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L1" s="9" t="s">
        <v>10</v>
      </c>
      <c r="M1" s="9" t="s">
        <v>11</v>
      </c>
      <c r="N1" s="9" t="s">
        <v>12</v>
      </c>
      <c r="O1" s="9" t="s">
        <v>13</v>
      </c>
      <c r="P1" s="9" t="s">
        <v>14</v>
      </c>
      <c r="Q1" s="9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9" t="s">
        <v>290</v>
      </c>
      <c r="W1" s="9" t="s">
        <v>293</v>
      </c>
      <c r="X1" s="9" t="s">
        <v>297</v>
      </c>
      <c r="Y1" s="9" t="s">
        <v>320</v>
      </c>
      <c r="Z1" s="9" t="s">
        <v>382</v>
      </c>
      <c r="AA1" s="9" t="s">
        <v>346</v>
      </c>
      <c r="AB1" s="10" t="s">
        <v>347</v>
      </c>
    </row>
    <row r="2" spans="1:28" s="1" customFormat="1" ht="27.75" customHeight="1" x14ac:dyDescent="0.2">
      <c r="A2" s="4" t="s">
        <v>21</v>
      </c>
      <c r="B2" s="3" t="s">
        <v>289</v>
      </c>
      <c r="C2" s="3"/>
      <c r="D2" s="3"/>
      <c r="E2" s="3"/>
      <c r="F2" s="3"/>
      <c r="G2" s="3"/>
      <c r="H2" s="3"/>
      <c r="I2" s="3"/>
      <c r="J2" s="3" t="s">
        <v>289</v>
      </c>
      <c r="K2" s="3"/>
      <c r="L2" s="3"/>
      <c r="M2" s="3"/>
      <c r="N2" s="3"/>
      <c r="O2" s="3"/>
      <c r="P2" s="3"/>
      <c r="Q2" s="3"/>
      <c r="R2" s="3"/>
      <c r="S2" s="3"/>
      <c r="T2" s="3"/>
      <c r="U2" s="3"/>
      <c r="AB2" s="12"/>
    </row>
    <row r="3" spans="1:28" s="1" customFormat="1" ht="27.75" customHeight="1" x14ac:dyDescent="0.2">
      <c r="A3" s="4" t="s">
        <v>22</v>
      </c>
      <c r="B3" s="3" t="s">
        <v>289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 t="s">
        <v>289</v>
      </c>
      <c r="Q3" s="3"/>
      <c r="R3" s="3"/>
      <c r="S3" s="3"/>
      <c r="T3" s="3" t="s">
        <v>289</v>
      </c>
      <c r="U3" s="3"/>
      <c r="AB3" s="12"/>
    </row>
    <row r="4" spans="1:28" s="1" customFormat="1" ht="27.75" customHeight="1" x14ac:dyDescent="0.2">
      <c r="A4" s="4" t="s">
        <v>139</v>
      </c>
      <c r="B4" s="3" t="s">
        <v>289</v>
      </c>
      <c r="C4" s="3"/>
      <c r="D4" s="3"/>
      <c r="E4" s="3"/>
      <c r="F4" s="3"/>
      <c r="G4" s="3"/>
      <c r="H4" s="3"/>
      <c r="I4" s="3"/>
      <c r="J4" s="3" t="s">
        <v>289</v>
      </c>
      <c r="K4" s="3"/>
      <c r="L4" s="3"/>
      <c r="M4" s="3"/>
      <c r="N4" s="3"/>
      <c r="O4" s="3"/>
      <c r="P4" s="3" t="s">
        <v>289</v>
      </c>
      <c r="Q4" s="3"/>
      <c r="R4" s="3"/>
      <c r="S4" s="3"/>
      <c r="T4" s="3"/>
      <c r="U4" s="3"/>
      <c r="AB4" s="12"/>
    </row>
    <row r="5" spans="1:28" s="1" customFormat="1" ht="27.75" customHeight="1" x14ac:dyDescent="0.2">
      <c r="A5" s="4" t="s">
        <v>27</v>
      </c>
      <c r="B5" s="3" t="s">
        <v>289</v>
      </c>
      <c r="C5" s="3"/>
      <c r="D5" s="3"/>
      <c r="E5" s="3"/>
      <c r="F5" s="3"/>
      <c r="G5" s="3"/>
      <c r="H5" s="3" t="s">
        <v>289</v>
      </c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AB5" s="12"/>
    </row>
    <row r="6" spans="1:28" s="1" customFormat="1" ht="27.75" customHeight="1" x14ac:dyDescent="0.2">
      <c r="A6" s="4" t="s">
        <v>29</v>
      </c>
      <c r="B6" s="3" t="s">
        <v>289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 t="s">
        <v>289</v>
      </c>
      <c r="P6" s="3" t="s">
        <v>289</v>
      </c>
      <c r="Q6" s="3"/>
      <c r="R6" s="3"/>
      <c r="S6" s="3"/>
      <c r="T6" s="3"/>
      <c r="U6" s="3"/>
      <c r="AB6" s="12"/>
    </row>
    <row r="7" spans="1:28" s="1" customFormat="1" ht="27.75" customHeight="1" x14ac:dyDescent="0.2">
      <c r="A7" s="4" t="s">
        <v>30</v>
      </c>
      <c r="B7" s="3" t="s">
        <v>289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 t="s">
        <v>289</v>
      </c>
      <c r="U7" s="3"/>
      <c r="AB7" s="12"/>
    </row>
    <row r="8" spans="1:28" s="1" customFormat="1" ht="27.75" customHeight="1" x14ac:dyDescent="0.2">
      <c r="A8" s="4" t="s">
        <v>34</v>
      </c>
      <c r="B8" s="3" t="s">
        <v>289</v>
      </c>
      <c r="C8" s="3"/>
      <c r="D8" s="3"/>
      <c r="E8" s="3"/>
      <c r="F8" s="3" t="s">
        <v>289</v>
      </c>
      <c r="G8" s="3"/>
      <c r="H8" s="3"/>
      <c r="I8" s="3"/>
      <c r="J8" s="3"/>
      <c r="K8" s="3"/>
      <c r="L8" s="3"/>
      <c r="M8" s="3"/>
      <c r="N8" s="3"/>
      <c r="O8" s="3" t="s">
        <v>289</v>
      </c>
      <c r="P8" s="3" t="s">
        <v>289</v>
      </c>
      <c r="Q8" s="3"/>
      <c r="R8" s="3"/>
      <c r="S8" s="3"/>
      <c r="T8" s="3"/>
      <c r="U8" s="3"/>
      <c r="AB8" s="12"/>
    </row>
    <row r="9" spans="1:28" s="1" customFormat="1" ht="27.75" customHeight="1" x14ac:dyDescent="0.2">
      <c r="A9" s="4" t="s">
        <v>37</v>
      </c>
      <c r="B9" s="3" t="s">
        <v>289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 t="s">
        <v>289</v>
      </c>
      <c r="U9" s="3"/>
      <c r="AB9" s="12"/>
    </row>
    <row r="10" spans="1:28" s="1" customFormat="1" ht="27.75" customHeight="1" x14ac:dyDescent="0.2">
      <c r="A10" s="4" t="s">
        <v>40</v>
      </c>
      <c r="B10" s="3"/>
      <c r="C10" s="3" t="s">
        <v>289</v>
      </c>
      <c r="D10" s="3"/>
      <c r="E10" s="3"/>
      <c r="F10" s="3" t="s">
        <v>289</v>
      </c>
      <c r="G10" s="3"/>
      <c r="H10" s="3"/>
      <c r="I10" s="3"/>
      <c r="J10" s="3"/>
      <c r="K10" s="3"/>
      <c r="L10" s="3"/>
      <c r="M10" s="3"/>
      <c r="N10" s="3"/>
      <c r="O10" s="3" t="s">
        <v>289</v>
      </c>
      <c r="P10" s="3"/>
      <c r="Q10" s="3"/>
      <c r="R10" s="3"/>
      <c r="S10" s="3"/>
      <c r="T10" s="3" t="s">
        <v>289</v>
      </c>
      <c r="U10" s="3"/>
      <c r="AB10" s="12"/>
    </row>
    <row r="11" spans="1:28" s="1" customFormat="1" ht="27.75" customHeight="1" x14ac:dyDescent="0.2">
      <c r="A11" s="4" t="s">
        <v>42</v>
      </c>
      <c r="B11" s="3"/>
      <c r="C11" s="3" t="s">
        <v>289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 t="s">
        <v>289</v>
      </c>
      <c r="U11" s="3"/>
      <c r="AB11" s="12"/>
    </row>
    <row r="12" spans="1:28" s="1" customFormat="1" ht="27.75" customHeight="1" x14ac:dyDescent="0.2">
      <c r="A12" s="4" t="s">
        <v>44</v>
      </c>
      <c r="B12" s="3"/>
      <c r="C12" s="3" t="s">
        <v>289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 t="s">
        <v>289</v>
      </c>
      <c r="U12" s="3"/>
      <c r="AB12" s="12"/>
    </row>
    <row r="13" spans="1:28" s="1" customFormat="1" ht="27.75" customHeight="1" x14ac:dyDescent="0.2">
      <c r="A13" s="4" t="s">
        <v>46</v>
      </c>
      <c r="B13" s="3"/>
      <c r="C13" s="3" t="s">
        <v>289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 t="s">
        <v>289</v>
      </c>
      <c r="U13" s="3"/>
      <c r="AB13" s="12"/>
    </row>
    <row r="14" spans="1:28" s="1" customFormat="1" ht="27.75" customHeight="1" x14ac:dyDescent="0.2">
      <c r="A14" s="4" t="s">
        <v>47</v>
      </c>
      <c r="B14" s="3"/>
      <c r="C14" s="3" t="s">
        <v>289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 t="s">
        <v>289</v>
      </c>
      <c r="U14" s="3"/>
      <c r="AB14" s="12"/>
    </row>
    <row r="15" spans="1:28" s="1" customFormat="1" ht="27.75" customHeight="1" x14ac:dyDescent="0.2">
      <c r="A15" s="4" t="s">
        <v>133</v>
      </c>
      <c r="B15" s="3"/>
      <c r="C15" s="3" t="s">
        <v>289</v>
      </c>
      <c r="D15" s="3"/>
      <c r="E15" s="3"/>
      <c r="F15" s="3"/>
      <c r="G15" s="3"/>
      <c r="H15" s="3"/>
      <c r="I15" s="3"/>
      <c r="J15" s="3" t="s">
        <v>289</v>
      </c>
      <c r="K15" s="3"/>
      <c r="L15" s="3"/>
      <c r="M15" s="3"/>
      <c r="N15" s="3"/>
      <c r="O15" s="3"/>
      <c r="P15" s="3" t="s">
        <v>289</v>
      </c>
      <c r="Q15" s="3"/>
      <c r="R15" s="3"/>
      <c r="S15" s="3"/>
      <c r="T15" s="3" t="s">
        <v>289</v>
      </c>
      <c r="U15" s="3"/>
      <c r="AB15" s="12"/>
    </row>
    <row r="16" spans="1:28" s="1" customFormat="1" ht="27.75" customHeight="1" x14ac:dyDescent="0.2">
      <c r="A16" s="4" t="s">
        <v>135</v>
      </c>
      <c r="B16" s="3"/>
      <c r="C16" s="3" t="s">
        <v>289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 t="s">
        <v>289</v>
      </c>
      <c r="Q16" s="3"/>
      <c r="R16" s="3"/>
      <c r="S16" s="3"/>
      <c r="T16" s="3" t="s">
        <v>289</v>
      </c>
      <c r="U16" s="3"/>
      <c r="AB16" s="12"/>
    </row>
    <row r="17" spans="1:28" s="1" customFormat="1" ht="27.75" customHeight="1" x14ac:dyDescent="0.2">
      <c r="A17" s="4" t="s">
        <v>48</v>
      </c>
      <c r="B17" s="3"/>
      <c r="C17" s="3" t="s">
        <v>289</v>
      </c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 t="s">
        <v>289</v>
      </c>
      <c r="Q17" s="3"/>
      <c r="R17" s="3"/>
      <c r="S17" s="3"/>
      <c r="T17" s="3" t="s">
        <v>289</v>
      </c>
      <c r="U17" s="3"/>
      <c r="AB17" s="12"/>
    </row>
    <row r="18" spans="1:28" s="1" customFormat="1" ht="27.75" customHeight="1" x14ac:dyDescent="0.2">
      <c r="A18" s="4" t="s">
        <v>48</v>
      </c>
      <c r="B18" s="3"/>
      <c r="C18" s="3" t="s">
        <v>289</v>
      </c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 t="s">
        <v>289</v>
      </c>
      <c r="Q18" s="3"/>
      <c r="R18" s="3"/>
      <c r="S18" s="3"/>
      <c r="T18" s="3" t="s">
        <v>289</v>
      </c>
      <c r="U18" s="3"/>
      <c r="AB18" s="12"/>
    </row>
    <row r="19" spans="1:28" s="1" customFormat="1" ht="27.75" customHeight="1" x14ac:dyDescent="0.2">
      <c r="A19" s="4" t="s">
        <v>49</v>
      </c>
      <c r="B19" s="3"/>
      <c r="C19" s="3" t="s">
        <v>289</v>
      </c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 t="s">
        <v>289</v>
      </c>
      <c r="U19" s="3"/>
      <c r="AB19" s="12"/>
    </row>
    <row r="20" spans="1:28" s="1" customFormat="1" ht="27.75" customHeight="1" x14ac:dyDescent="0.2">
      <c r="A20" s="4" t="s">
        <v>50</v>
      </c>
      <c r="B20" s="3"/>
      <c r="C20" s="3" t="s">
        <v>289</v>
      </c>
      <c r="D20" s="3"/>
      <c r="E20" s="3"/>
      <c r="F20" s="3" t="s">
        <v>289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 t="s">
        <v>289</v>
      </c>
      <c r="U20" s="3"/>
      <c r="AB20" s="12"/>
    </row>
    <row r="21" spans="1:28" s="1" customFormat="1" ht="27.75" customHeight="1" x14ac:dyDescent="0.2">
      <c r="A21" s="4" t="s">
        <v>51</v>
      </c>
      <c r="B21" s="3"/>
      <c r="C21" s="3" t="s">
        <v>289</v>
      </c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 t="s">
        <v>289</v>
      </c>
      <c r="P21" s="3"/>
      <c r="Q21" s="3"/>
      <c r="R21" s="3"/>
      <c r="S21" s="3"/>
      <c r="T21" s="3" t="s">
        <v>289</v>
      </c>
      <c r="U21" s="3"/>
      <c r="AB21" s="12"/>
    </row>
    <row r="22" spans="1:28" s="1" customFormat="1" ht="27.75" customHeight="1" x14ac:dyDescent="0.2">
      <c r="A22" s="4" t="s">
        <v>53</v>
      </c>
      <c r="B22" s="3"/>
      <c r="C22" s="3" t="s">
        <v>289</v>
      </c>
      <c r="D22" s="3"/>
      <c r="E22" s="3"/>
      <c r="F22" s="3"/>
      <c r="G22" s="3"/>
      <c r="H22" s="3"/>
      <c r="I22" s="3"/>
      <c r="J22" s="3"/>
      <c r="K22" s="3"/>
      <c r="L22" s="3"/>
      <c r="M22" s="3" t="s">
        <v>289</v>
      </c>
      <c r="N22" s="3"/>
      <c r="O22" s="3"/>
      <c r="P22" s="3"/>
      <c r="Q22" s="3"/>
      <c r="R22" s="3"/>
      <c r="S22" s="3"/>
      <c r="T22" s="3"/>
      <c r="U22" s="3"/>
      <c r="AB22" s="12"/>
    </row>
    <row r="23" spans="1:28" s="1" customFormat="1" ht="27.75" customHeight="1" x14ac:dyDescent="0.2">
      <c r="A23" s="4" t="s">
        <v>58</v>
      </c>
      <c r="B23" s="3"/>
      <c r="C23" s="3"/>
      <c r="D23" s="3" t="s">
        <v>289</v>
      </c>
      <c r="E23" s="3"/>
      <c r="F23" s="3"/>
      <c r="G23" s="3"/>
      <c r="H23" s="3"/>
      <c r="I23" s="3"/>
      <c r="J23" s="3"/>
      <c r="K23" s="3"/>
      <c r="L23" s="3"/>
      <c r="M23" s="3"/>
      <c r="N23" s="3" t="s">
        <v>289</v>
      </c>
      <c r="O23" s="3"/>
      <c r="P23" s="3"/>
      <c r="Q23" s="3"/>
      <c r="R23" s="3"/>
      <c r="S23" s="3"/>
      <c r="T23" s="3"/>
      <c r="U23" s="3"/>
      <c r="AB23" s="12"/>
    </row>
    <row r="24" spans="1:28" s="1" customFormat="1" ht="27.75" customHeight="1" x14ac:dyDescent="0.2">
      <c r="A24" s="4" t="s">
        <v>62</v>
      </c>
      <c r="B24" s="3"/>
      <c r="C24" s="3"/>
      <c r="D24" s="3" t="s">
        <v>289</v>
      </c>
      <c r="E24" s="3"/>
      <c r="F24" s="3"/>
      <c r="G24" s="3"/>
      <c r="H24" s="3"/>
      <c r="I24" s="3"/>
      <c r="J24" s="3"/>
      <c r="K24" s="3"/>
      <c r="L24" s="3"/>
      <c r="M24" s="3"/>
      <c r="N24" s="3" t="s">
        <v>289</v>
      </c>
      <c r="O24" s="3"/>
      <c r="P24" s="3"/>
      <c r="Q24" s="3"/>
      <c r="R24" s="3"/>
      <c r="S24" s="3"/>
      <c r="T24" s="3"/>
      <c r="U24" s="3"/>
      <c r="AB24" s="12"/>
    </row>
    <row r="25" spans="1:28" s="1" customFormat="1" ht="27.75" customHeight="1" x14ac:dyDescent="0.2">
      <c r="A25" s="4" t="s">
        <v>71</v>
      </c>
      <c r="B25" s="3"/>
      <c r="C25" s="3"/>
      <c r="D25" s="3"/>
      <c r="E25" s="3" t="s">
        <v>289</v>
      </c>
      <c r="F25" s="3"/>
      <c r="G25" s="3" t="s">
        <v>289</v>
      </c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AB25" s="12"/>
    </row>
    <row r="26" spans="1:28" s="1" customFormat="1" ht="27.75" customHeight="1" x14ac:dyDescent="0.2">
      <c r="A26" s="4" t="s">
        <v>72</v>
      </c>
      <c r="B26" s="3"/>
      <c r="C26" s="3"/>
      <c r="D26" s="3"/>
      <c r="E26" s="3" t="s">
        <v>289</v>
      </c>
      <c r="F26" s="3"/>
      <c r="G26" s="3" t="s">
        <v>289</v>
      </c>
      <c r="H26" s="3"/>
      <c r="I26" s="3" t="s">
        <v>289</v>
      </c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Y26" s="3" t="s">
        <v>289</v>
      </c>
      <c r="Z26" s="3" t="s">
        <v>289</v>
      </c>
      <c r="AB26" s="12"/>
    </row>
    <row r="27" spans="1:28" s="1" customFormat="1" ht="27.75" customHeight="1" x14ac:dyDescent="0.2">
      <c r="A27" s="4" t="s">
        <v>75</v>
      </c>
      <c r="B27" s="3"/>
      <c r="C27" s="3"/>
      <c r="D27" s="3"/>
      <c r="E27" s="3"/>
      <c r="F27" s="3" t="s">
        <v>289</v>
      </c>
      <c r="G27" s="3"/>
      <c r="H27" s="3" t="s">
        <v>289</v>
      </c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AB27" s="12"/>
    </row>
    <row r="28" spans="1:28" s="1" customFormat="1" ht="27.75" customHeight="1" x14ac:dyDescent="0.2">
      <c r="A28" s="4" t="s">
        <v>83</v>
      </c>
      <c r="B28" s="3"/>
      <c r="C28" s="3"/>
      <c r="D28" s="3"/>
      <c r="E28" s="3"/>
      <c r="F28" s="3"/>
      <c r="G28" s="3" t="s">
        <v>289</v>
      </c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 t="s">
        <v>289</v>
      </c>
      <c r="T28" s="3"/>
      <c r="U28" s="3"/>
      <c r="AB28" s="12"/>
    </row>
    <row r="29" spans="1:28" s="1" customFormat="1" ht="27.75" customHeight="1" x14ac:dyDescent="0.2">
      <c r="A29" s="4" t="s">
        <v>84</v>
      </c>
      <c r="B29" s="3"/>
      <c r="C29" s="3"/>
      <c r="D29" s="3"/>
      <c r="E29" s="3"/>
      <c r="F29" s="3"/>
      <c r="G29" s="3" t="s">
        <v>289</v>
      </c>
      <c r="H29" s="3"/>
      <c r="I29" s="3"/>
      <c r="J29" s="3"/>
      <c r="K29" s="3"/>
      <c r="L29" s="3"/>
      <c r="M29" s="3"/>
      <c r="N29" s="3"/>
      <c r="O29" s="3"/>
      <c r="P29" s="3"/>
      <c r="Q29" s="3" t="s">
        <v>289</v>
      </c>
      <c r="R29" s="3"/>
      <c r="S29" s="3" t="s">
        <v>289</v>
      </c>
      <c r="T29" s="3"/>
      <c r="U29" s="3"/>
      <c r="X29" s="3" t="s">
        <v>289</v>
      </c>
      <c r="AB29" s="12"/>
    </row>
    <row r="30" spans="1:28" s="1" customFormat="1" ht="27.75" customHeight="1" x14ac:dyDescent="0.2">
      <c r="A30" s="4" t="s">
        <v>87</v>
      </c>
      <c r="B30" s="3"/>
      <c r="C30" s="3"/>
      <c r="D30" s="3"/>
      <c r="E30" s="3"/>
      <c r="F30" s="3"/>
      <c r="G30" s="3" t="s">
        <v>289</v>
      </c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 t="s">
        <v>289</v>
      </c>
      <c r="T30" s="3"/>
      <c r="U30" s="3"/>
      <c r="AB30" s="12"/>
    </row>
    <row r="31" spans="1:28" s="1" customFormat="1" ht="27.75" customHeight="1" x14ac:dyDescent="0.2">
      <c r="A31" s="4" t="s">
        <v>89</v>
      </c>
      <c r="B31" s="3"/>
      <c r="C31" s="3"/>
      <c r="D31" s="3"/>
      <c r="E31" s="3"/>
      <c r="F31" s="3"/>
      <c r="G31" s="3" t="s">
        <v>289</v>
      </c>
      <c r="H31" s="3"/>
      <c r="I31" s="3" t="s">
        <v>289</v>
      </c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AB31" s="12"/>
    </row>
    <row r="32" spans="1:28" s="1" customFormat="1" ht="27.75" customHeight="1" x14ac:dyDescent="0.2">
      <c r="A32" s="4" t="s">
        <v>93</v>
      </c>
      <c r="B32" s="3"/>
      <c r="C32" s="3"/>
      <c r="D32" s="3"/>
      <c r="E32" s="3"/>
      <c r="F32" s="3"/>
      <c r="G32" s="3" t="s">
        <v>289</v>
      </c>
      <c r="H32" s="3"/>
      <c r="I32" s="3" t="s">
        <v>289</v>
      </c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AB32" s="12"/>
    </row>
    <row r="33" spans="1:28" s="1" customFormat="1" ht="27.75" customHeight="1" x14ac:dyDescent="0.2">
      <c r="A33" s="4" t="s">
        <v>101</v>
      </c>
      <c r="B33" s="3"/>
      <c r="C33" s="3"/>
      <c r="D33" s="3"/>
      <c r="E33" s="3"/>
      <c r="F33" s="3"/>
      <c r="G33" s="3"/>
      <c r="H33" s="3" t="s">
        <v>289</v>
      </c>
      <c r="I33" s="3"/>
      <c r="J33" s="3"/>
      <c r="K33" s="3"/>
      <c r="L33" s="3"/>
      <c r="M33" s="3" t="s">
        <v>289</v>
      </c>
      <c r="N33" s="3"/>
      <c r="O33" s="3"/>
      <c r="P33" s="3"/>
      <c r="Q33" s="3"/>
      <c r="R33" s="3"/>
      <c r="S33" s="3"/>
      <c r="T33" s="3"/>
      <c r="U33" s="3"/>
      <c r="AB33" s="12"/>
    </row>
    <row r="34" spans="1:28" s="1" customFormat="1" ht="27.75" customHeight="1" x14ac:dyDescent="0.2">
      <c r="A34" s="4" t="s">
        <v>105</v>
      </c>
      <c r="B34" s="3"/>
      <c r="C34" s="3"/>
      <c r="D34" s="3"/>
      <c r="E34" s="3"/>
      <c r="F34" s="3"/>
      <c r="G34" s="3"/>
      <c r="H34" s="3"/>
      <c r="I34" s="3" t="s">
        <v>289</v>
      </c>
      <c r="J34" s="3"/>
      <c r="K34" s="3"/>
      <c r="L34" s="3"/>
      <c r="M34" s="3"/>
      <c r="N34" s="3"/>
      <c r="O34" s="3"/>
      <c r="P34" s="3"/>
      <c r="Q34" s="3"/>
      <c r="R34" s="3"/>
      <c r="S34" s="3" t="s">
        <v>289</v>
      </c>
      <c r="T34" s="3"/>
      <c r="U34" s="3"/>
      <c r="V34" s="3" t="s">
        <v>289</v>
      </c>
      <c r="Y34" s="3" t="s">
        <v>289</v>
      </c>
      <c r="Z34" s="3" t="s">
        <v>289</v>
      </c>
      <c r="AB34" s="12"/>
    </row>
    <row r="35" spans="1:28" s="1" customFormat="1" ht="27.75" customHeight="1" x14ac:dyDescent="0.2">
      <c r="A35" s="4" t="s">
        <v>107</v>
      </c>
      <c r="B35" s="3"/>
      <c r="C35" s="3"/>
      <c r="D35" s="3"/>
      <c r="E35" s="3"/>
      <c r="F35" s="3"/>
      <c r="G35" s="3"/>
      <c r="H35" s="3"/>
      <c r="I35" s="3" t="s">
        <v>289</v>
      </c>
      <c r="J35" s="3"/>
      <c r="K35" s="3"/>
      <c r="L35" s="3"/>
      <c r="M35" s="3"/>
      <c r="N35" s="3"/>
      <c r="O35" s="3"/>
      <c r="P35" s="3"/>
      <c r="Q35" s="3"/>
      <c r="R35" s="3"/>
      <c r="S35" s="3" t="s">
        <v>289</v>
      </c>
      <c r="T35" s="3"/>
      <c r="U35" s="3"/>
      <c r="AB35" s="12"/>
    </row>
    <row r="36" spans="1:28" s="1" customFormat="1" ht="27.75" customHeight="1" x14ac:dyDescent="0.2">
      <c r="A36" s="4" t="s">
        <v>120</v>
      </c>
      <c r="B36" s="3"/>
      <c r="C36" s="3"/>
      <c r="D36" s="3"/>
      <c r="E36" s="3"/>
      <c r="F36" s="3"/>
      <c r="G36" s="3"/>
      <c r="H36" s="3"/>
      <c r="I36" s="3" t="s">
        <v>289</v>
      </c>
      <c r="J36" s="3"/>
      <c r="K36" s="3"/>
      <c r="L36" s="3"/>
      <c r="M36" s="3"/>
      <c r="N36" s="3"/>
      <c r="O36" s="3"/>
      <c r="P36" s="3"/>
      <c r="Q36" s="3"/>
      <c r="R36" s="3"/>
      <c r="S36" s="3" t="s">
        <v>289</v>
      </c>
      <c r="T36" s="3"/>
      <c r="U36" s="3"/>
      <c r="Y36" s="3" t="s">
        <v>289</v>
      </c>
      <c r="Z36" s="3" t="s">
        <v>289</v>
      </c>
      <c r="AB36" s="12"/>
    </row>
    <row r="37" spans="1:28" s="1" customFormat="1" ht="27.75" customHeight="1" x14ac:dyDescent="0.2">
      <c r="A37" s="4" t="s">
        <v>124</v>
      </c>
      <c r="B37" s="3"/>
      <c r="C37" s="3"/>
      <c r="D37" s="3"/>
      <c r="E37" s="3"/>
      <c r="F37" s="3"/>
      <c r="G37" s="3"/>
      <c r="H37" s="3"/>
      <c r="I37" s="3" t="s">
        <v>289</v>
      </c>
      <c r="J37" s="3"/>
      <c r="K37" s="3"/>
      <c r="L37" s="3"/>
      <c r="M37" s="3"/>
      <c r="N37" s="3"/>
      <c r="O37" s="3"/>
      <c r="P37" s="3"/>
      <c r="Q37" s="3" t="s">
        <v>289</v>
      </c>
      <c r="R37" s="3"/>
      <c r="S37" s="3"/>
      <c r="T37" s="3"/>
      <c r="U37" s="3"/>
      <c r="AB37" s="12"/>
    </row>
    <row r="38" spans="1:28" s="1" customFormat="1" ht="27.75" customHeight="1" x14ac:dyDescent="0.2">
      <c r="A38" s="4" t="s">
        <v>137</v>
      </c>
      <c r="B38" s="3"/>
      <c r="C38" s="3"/>
      <c r="D38" s="3"/>
      <c r="E38" s="3"/>
      <c r="F38" s="3"/>
      <c r="G38" s="3"/>
      <c r="H38" s="3"/>
      <c r="I38" s="3"/>
      <c r="J38" s="3" t="s">
        <v>289</v>
      </c>
      <c r="K38" s="3"/>
      <c r="L38" s="3"/>
      <c r="M38" s="3"/>
      <c r="N38" s="3"/>
      <c r="O38" s="3"/>
      <c r="P38" s="3" t="s">
        <v>289</v>
      </c>
      <c r="Q38" s="3"/>
      <c r="R38" s="3"/>
      <c r="S38" s="3"/>
      <c r="T38" s="3"/>
      <c r="U38" s="3"/>
      <c r="AB38" s="12"/>
    </row>
    <row r="39" spans="1:28" s="1" customFormat="1" ht="27.75" customHeight="1" x14ac:dyDescent="0.2">
      <c r="A39" s="4" t="s">
        <v>138</v>
      </c>
      <c r="B39" s="3"/>
      <c r="C39" s="3"/>
      <c r="D39" s="3"/>
      <c r="E39" s="3"/>
      <c r="F39" s="3"/>
      <c r="G39" s="3"/>
      <c r="H39" s="3"/>
      <c r="I39" s="3"/>
      <c r="J39" s="3" t="s">
        <v>289</v>
      </c>
      <c r="K39" s="3"/>
      <c r="L39" s="3"/>
      <c r="M39" s="3"/>
      <c r="N39" s="3"/>
      <c r="O39" s="3" t="s">
        <v>289</v>
      </c>
      <c r="P39" s="3" t="s">
        <v>289</v>
      </c>
      <c r="Q39" s="3"/>
      <c r="R39" s="3"/>
      <c r="S39" s="3"/>
      <c r="T39" s="3"/>
      <c r="U39" s="3"/>
      <c r="AB39" s="12"/>
    </row>
    <row r="40" spans="1:28" s="1" customFormat="1" ht="27.75" customHeight="1" x14ac:dyDescent="0.2">
      <c r="A40" s="4" t="s">
        <v>169</v>
      </c>
      <c r="B40" s="3"/>
      <c r="C40" s="3"/>
      <c r="D40" s="3"/>
      <c r="E40" s="3"/>
      <c r="F40" s="3"/>
      <c r="G40" s="3"/>
      <c r="H40" s="3"/>
      <c r="I40" s="3"/>
      <c r="J40" s="3"/>
      <c r="K40" s="3" t="s">
        <v>289</v>
      </c>
      <c r="L40" s="3"/>
      <c r="M40" s="3"/>
      <c r="N40" s="3" t="s">
        <v>289</v>
      </c>
      <c r="O40" s="3"/>
      <c r="P40" s="3"/>
      <c r="Q40" s="3"/>
      <c r="R40" s="3"/>
      <c r="S40" s="3"/>
      <c r="T40" s="3"/>
      <c r="U40" s="3"/>
      <c r="AB40" s="12"/>
    </row>
    <row r="41" spans="1:28" s="1" customFormat="1" ht="27.75" customHeight="1" x14ac:dyDescent="0.2">
      <c r="A41" s="4" t="s">
        <v>183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 t="s">
        <v>289</v>
      </c>
      <c r="M41" s="3" t="s">
        <v>289</v>
      </c>
      <c r="N41" s="3"/>
      <c r="O41" s="3"/>
      <c r="P41" s="3"/>
      <c r="Q41" s="3"/>
      <c r="R41" s="3"/>
      <c r="S41" s="3"/>
      <c r="T41" s="3"/>
      <c r="U41" s="3"/>
      <c r="AB41" s="12"/>
    </row>
    <row r="42" spans="1:28" s="1" customFormat="1" ht="27.75" customHeight="1" x14ac:dyDescent="0.2">
      <c r="A42" s="4" t="s">
        <v>187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 t="s">
        <v>289</v>
      </c>
      <c r="M42" s="3"/>
      <c r="N42" s="3"/>
      <c r="O42" s="3"/>
      <c r="P42" s="3"/>
      <c r="Q42" s="3"/>
      <c r="R42" s="3"/>
      <c r="S42" s="3" t="s">
        <v>289</v>
      </c>
      <c r="T42" s="3"/>
      <c r="U42" s="3"/>
      <c r="AB42" s="12"/>
    </row>
    <row r="43" spans="1:28" s="1" customFormat="1" ht="27.75" customHeight="1" x14ac:dyDescent="0.2">
      <c r="A43" s="4" t="s">
        <v>213</v>
      </c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 t="s">
        <v>289</v>
      </c>
      <c r="N43" s="3"/>
      <c r="O43" s="3"/>
      <c r="P43" s="3"/>
      <c r="Q43" s="3"/>
      <c r="R43" s="3"/>
      <c r="S43" s="3" t="s">
        <v>289</v>
      </c>
      <c r="T43" s="3"/>
      <c r="U43" s="3"/>
      <c r="X43" s="3" t="s">
        <v>289</v>
      </c>
      <c r="AB43" s="12"/>
    </row>
    <row r="44" spans="1:28" s="1" customFormat="1" ht="27.75" customHeight="1" x14ac:dyDescent="0.2">
      <c r="A44" s="4" t="s">
        <v>236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 t="s">
        <v>289</v>
      </c>
      <c r="P44" s="3" t="s">
        <v>289</v>
      </c>
      <c r="Q44" s="3"/>
      <c r="R44" s="3"/>
      <c r="S44" s="3"/>
      <c r="T44" s="3"/>
      <c r="U44" s="3"/>
      <c r="AB44" s="12"/>
    </row>
    <row r="45" spans="1:28" s="1" customFormat="1" ht="27.75" customHeight="1" x14ac:dyDescent="0.2">
      <c r="A45" s="4" t="s">
        <v>241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 t="s">
        <v>289</v>
      </c>
      <c r="P45" s="3" t="s">
        <v>289</v>
      </c>
      <c r="Q45" s="3"/>
      <c r="R45" s="3"/>
      <c r="S45" s="3"/>
      <c r="T45" s="3"/>
      <c r="U45" s="3"/>
      <c r="AB45" s="12"/>
    </row>
    <row r="46" spans="1:28" s="1" customFormat="1" ht="27.75" customHeight="1" x14ac:dyDescent="0.2">
      <c r="A46" s="4" t="s">
        <v>244</v>
      </c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 t="s">
        <v>289</v>
      </c>
      <c r="Q46" s="3"/>
      <c r="R46" s="3"/>
      <c r="S46" s="3"/>
      <c r="T46" s="3" t="s">
        <v>289</v>
      </c>
      <c r="U46" s="3"/>
      <c r="AB46" s="12"/>
    </row>
    <row r="47" spans="1:28" s="1" customFormat="1" ht="27.75" customHeight="1" x14ac:dyDescent="0.2">
      <c r="A47" s="4" t="s">
        <v>245</v>
      </c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 t="s">
        <v>289</v>
      </c>
      <c r="Q47" s="3"/>
      <c r="R47" s="3"/>
      <c r="S47" s="3"/>
      <c r="T47" s="3" t="s">
        <v>289</v>
      </c>
      <c r="U47" s="3"/>
      <c r="AB47" s="12"/>
    </row>
    <row r="48" spans="1:28" s="1" customFormat="1" ht="27.75" customHeight="1" x14ac:dyDescent="0.2">
      <c r="A48" s="4" t="s">
        <v>246</v>
      </c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 t="s">
        <v>289</v>
      </c>
      <c r="Q48" s="3"/>
      <c r="R48" s="3"/>
      <c r="S48" s="3"/>
      <c r="T48" s="3" t="s">
        <v>289</v>
      </c>
      <c r="U48" s="3"/>
      <c r="AB48" s="12"/>
    </row>
    <row r="49" spans="1:28" s="1" customFormat="1" ht="27.75" customHeight="1" x14ac:dyDescent="0.2">
      <c r="A49" s="4" t="s">
        <v>246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 t="s">
        <v>289</v>
      </c>
      <c r="Q49" s="3"/>
      <c r="R49" s="3"/>
      <c r="S49" s="3"/>
      <c r="T49" s="3" t="s">
        <v>289</v>
      </c>
      <c r="U49" s="3"/>
      <c r="AB49" s="12"/>
    </row>
    <row r="50" spans="1:28" s="1" customFormat="1" ht="27.75" customHeight="1" x14ac:dyDescent="0.2">
      <c r="A50" s="4" t="s">
        <v>247</v>
      </c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 t="s">
        <v>289</v>
      </c>
      <c r="Q50" s="3"/>
      <c r="R50" s="3"/>
      <c r="S50" s="3"/>
      <c r="T50" s="3" t="s">
        <v>289</v>
      </c>
      <c r="U50" s="3"/>
      <c r="AB50" s="12"/>
    </row>
    <row r="51" spans="1:28" s="1" customFormat="1" ht="27.75" customHeight="1" x14ac:dyDescent="0.2">
      <c r="A51" s="1" t="s">
        <v>257</v>
      </c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 t="s">
        <v>289</v>
      </c>
      <c r="S51" s="3" t="s">
        <v>289</v>
      </c>
      <c r="T51" s="3"/>
      <c r="U51" s="3"/>
      <c r="AB51" s="12"/>
    </row>
    <row r="52" spans="1:28" ht="16" x14ac:dyDescent="0.2">
      <c r="A52" s="1" t="s">
        <v>258</v>
      </c>
      <c r="V52" s="3" t="s">
        <v>289</v>
      </c>
      <c r="AB52" s="13"/>
    </row>
    <row r="53" spans="1:28" ht="16" x14ac:dyDescent="0.2">
      <c r="A53" s="1" t="s">
        <v>292</v>
      </c>
      <c r="V53" s="3" t="s">
        <v>289</v>
      </c>
      <c r="AB53" s="5" t="s">
        <v>289</v>
      </c>
    </row>
    <row r="54" spans="1:28" ht="16" x14ac:dyDescent="0.2">
      <c r="A54" s="1" t="s">
        <v>104</v>
      </c>
      <c r="AB54" s="13"/>
    </row>
    <row r="55" spans="1:28" ht="32" x14ac:dyDescent="0.2">
      <c r="A55" s="1" t="s">
        <v>269</v>
      </c>
      <c r="AB55" s="13"/>
    </row>
    <row r="56" spans="1:28" ht="32" x14ac:dyDescent="0.2">
      <c r="A56" s="1" t="s">
        <v>256</v>
      </c>
      <c r="Q56" s="3" t="s">
        <v>289</v>
      </c>
      <c r="X56" s="3" t="s">
        <v>289</v>
      </c>
      <c r="AB56" s="13"/>
    </row>
    <row r="57" spans="1:28" ht="32" x14ac:dyDescent="0.2">
      <c r="A57" s="1" t="s">
        <v>118</v>
      </c>
      <c r="I57" s="3" t="s">
        <v>289</v>
      </c>
      <c r="Y57" s="3" t="s">
        <v>289</v>
      </c>
      <c r="Z57" s="3" t="s">
        <v>289</v>
      </c>
      <c r="AB57" s="13"/>
    </row>
    <row r="58" spans="1:28" ht="32" x14ac:dyDescent="0.2">
      <c r="A58" s="1" t="s">
        <v>103</v>
      </c>
      <c r="I58" s="3" t="s">
        <v>289</v>
      </c>
      <c r="Y58" s="3" t="s">
        <v>289</v>
      </c>
      <c r="Z58" s="3" t="s">
        <v>289</v>
      </c>
      <c r="AB58" s="13"/>
    </row>
    <row r="59" spans="1:28" ht="16" x14ac:dyDescent="0.2">
      <c r="A59" s="1" t="s">
        <v>126</v>
      </c>
      <c r="I59" s="3" t="s">
        <v>289</v>
      </c>
      <c r="Y59" s="3" t="s">
        <v>289</v>
      </c>
      <c r="Z59" s="3"/>
      <c r="AB59" s="13"/>
    </row>
    <row r="60" spans="1:28" ht="16" x14ac:dyDescent="0.2">
      <c r="A60" s="1" t="s">
        <v>106</v>
      </c>
      <c r="I60" s="3" t="s">
        <v>289</v>
      </c>
      <c r="Y60" s="3"/>
      <c r="Z60" s="3" t="s">
        <v>289</v>
      </c>
      <c r="AB60" s="13"/>
    </row>
    <row r="61" spans="1:28" ht="16" x14ac:dyDescent="0.2">
      <c r="A61" s="1" t="s">
        <v>316</v>
      </c>
      <c r="I61" s="3"/>
      <c r="Y61" s="3" t="s">
        <v>289</v>
      </c>
      <c r="Z61" s="3" t="s">
        <v>289</v>
      </c>
      <c r="AB61" s="13"/>
    </row>
    <row r="62" spans="1:28" ht="32" x14ac:dyDescent="0.2">
      <c r="A62" s="1" t="s">
        <v>317</v>
      </c>
      <c r="I62" s="3"/>
      <c r="Y62" s="3" t="s">
        <v>289</v>
      </c>
      <c r="Z62" s="3" t="s">
        <v>289</v>
      </c>
      <c r="AB62" s="13"/>
    </row>
    <row r="63" spans="1:28" ht="32" x14ac:dyDescent="0.2">
      <c r="A63" s="1" t="s">
        <v>318</v>
      </c>
      <c r="I63" s="3"/>
      <c r="Y63" s="3" t="s">
        <v>289</v>
      </c>
      <c r="Z63" s="3" t="s">
        <v>289</v>
      </c>
      <c r="AB63" s="13"/>
    </row>
    <row r="64" spans="1:28" ht="48" x14ac:dyDescent="0.2">
      <c r="A64" s="1" t="s">
        <v>319</v>
      </c>
      <c r="I64" s="3"/>
      <c r="Y64" s="3" t="s">
        <v>289</v>
      </c>
      <c r="Z64" s="3" t="s">
        <v>289</v>
      </c>
      <c r="AB64" s="13"/>
    </row>
    <row r="65" spans="1:28" ht="16" x14ac:dyDescent="0.2">
      <c r="A65" s="14" t="s">
        <v>190</v>
      </c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6" t="s">
        <v>289</v>
      </c>
      <c r="N65" s="15"/>
      <c r="O65" s="15"/>
      <c r="P65" s="15"/>
      <c r="Q65" s="15"/>
      <c r="R65" s="15"/>
      <c r="S65" s="15"/>
      <c r="T65" s="15"/>
      <c r="U65" s="15"/>
      <c r="V65" s="16"/>
      <c r="W65" s="16"/>
      <c r="X65" s="16"/>
      <c r="Y65" s="16"/>
      <c r="Z65" s="16"/>
      <c r="AA65" s="16"/>
      <c r="AB65" s="7" t="s">
        <v>289</v>
      </c>
    </row>
  </sheetData>
  <phoneticPr fontId="2" type="noConversion"/>
  <conditionalFormatting sqref="B52:U55 B56:P56 R56:U56 B57:H64 J57:U64">
    <cfRule type="duplicateValues" dxfId="27" priority="6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47"/>
  <sheetViews>
    <sheetView topLeftCell="P11" zoomScaleNormal="170" workbookViewId="0">
      <selection activeCell="Y18" sqref="Y18"/>
    </sheetView>
  </sheetViews>
  <sheetFormatPr baseColWidth="10" defaultRowHeight="15" x14ac:dyDescent="0.2"/>
  <cols>
    <col min="1" max="20" width="12.6640625" style="2" customWidth="1"/>
  </cols>
  <sheetData>
    <row r="1" spans="1:28" s="1" customFormat="1" ht="48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11" t="s">
        <v>290</v>
      </c>
      <c r="V1" s="11" t="s">
        <v>293</v>
      </c>
      <c r="W1" s="11" t="s">
        <v>382</v>
      </c>
      <c r="X1" s="11" t="s">
        <v>297</v>
      </c>
      <c r="Y1" s="11" t="s">
        <v>320</v>
      </c>
      <c r="Z1" s="11" t="s">
        <v>346</v>
      </c>
      <c r="AA1" s="11" t="s">
        <v>347</v>
      </c>
    </row>
    <row r="2" spans="1:28" ht="32" x14ac:dyDescent="0.2">
      <c r="A2" s="2" t="s">
        <v>20</v>
      </c>
      <c r="B2" s="2" t="s">
        <v>39</v>
      </c>
      <c r="C2" s="2" t="s">
        <v>54</v>
      </c>
      <c r="D2" s="2" t="s">
        <v>70</v>
      </c>
      <c r="E2" s="2" t="s">
        <v>40</v>
      </c>
      <c r="F2" s="2" t="s">
        <v>79</v>
      </c>
      <c r="G2" s="2" t="s">
        <v>27</v>
      </c>
      <c r="H2" s="2" t="s">
        <v>102</v>
      </c>
      <c r="I2" s="2" t="s">
        <v>21</v>
      </c>
      <c r="J2" s="2" t="s">
        <v>142</v>
      </c>
      <c r="K2" s="2" t="s">
        <v>183</v>
      </c>
      <c r="L2" s="2" t="s">
        <v>188</v>
      </c>
      <c r="M2" s="2" t="s">
        <v>223</v>
      </c>
      <c r="N2" s="2" t="s">
        <v>40</v>
      </c>
      <c r="O2" s="2" t="s">
        <v>236</v>
      </c>
      <c r="P2" s="2" t="s">
        <v>252</v>
      </c>
      <c r="Q2" s="2" t="s">
        <v>257</v>
      </c>
      <c r="R2" s="2" t="s">
        <v>120</v>
      </c>
      <c r="S2" s="2" t="s">
        <v>42</v>
      </c>
      <c r="T2" s="2" t="s">
        <v>284</v>
      </c>
      <c r="U2" s="2" t="s">
        <v>258</v>
      </c>
      <c r="V2" s="2" t="s">
        <v>262</v>
      </c>
      <c r="W2" s="2" t="s">
        <v>383</v>
      </c>
      <c r="X2" s="2" t="s">
        <v>298</v>
      </c>
      <c r="Y2" s="2" t="s">
        <v>118</v>
      </c>
      <c r="Z2" s="2"/>
      <c r="AA2" s="2" t="s">
        <v>190</v>
      </c>
    </row>
    <row r="3" spans="1:28" ht="48" x14ac:dyDescent="0.2">
      <c r="A3" s="2" t="s">
        <v>21</v>
      </c>
      <c r="B3" s="2" t="s">
        <v>40</v>
      </c>
      <c r="C3" s="2" t="s">
        <v>55</v>
      </c>
      <c r="D3" s="2" t="s">
        <v>71</v>
      </c>
      <c r="E3" s="2" t="s">
        <v>50</v>
      </c>
      <c r="F3" s="2" t="s">
        <v>80</v>
      </c>
      <c r="G3" s="2" t="s">
        <v>94</v>
      </c>
      <c r="H3" s="2" t="s">
        <v>103</v>
      </c>
      <c r="I3" s="2" t="s">
        <v>132</v>
      </c>
      <c r="J3" s="2" t="s">
        <v>143</v>
      </c>
      <c r="K3" s="2" t="s">
        <v>184</v>
      </c>
      <c r="L3" s="2" t="s">
        <v>189</v>
      </c>
      <c r="M3" s="2" t="s">
        <v>224</v>
      </c>
      <c r="N3" s="2" t="s">
        <v>235</v>
      </c>
      <c r="O3" s="2" t="s">
        <v>244</v>
      </c>
      <c r="P3" s="2" t="s">
        <v>253</v>
      </c>
      <c r="Q3" s="2" t="s">
        <v>258</v>
      </c>
      <c r="R3" s="2" t="s">
        <v>107</v>
      </c>
      <c r="S3" s="2" t="s">
        <v>51</v>
      </c>
      <c r="T3" s="2" t="s">
        <v>285</v>
      </c>
      <c r="U3" s="2" t="s">
        <v>291</v>
      </c>
      <c r="V3" s="2" t="s">
        <v>294</v>
      </c>
      <c r="W3" s="2" t="s">
        <v>384</v>
      </c>
      <c r="X3" s="2" t="s">
        <v>299</v>
      </c>
      <c r="Y3" s="2" t="s">
        <v>321</v>
      </c>
      <c r="Z3" s="2"/>
      <c r="AA3" s="2" t="s">
        <v>348</v>
      </c>
      <c r="AB3" s="2"/>
    </row>
    <row r="4" spans="1:28" ht="32" x14ac:dyDescent="0.2">
      <c r="A4" s="2" t="s">
        <v>22</v>
      </c>
      <c r="B4" s="2" t="s">
        <v>41</v>
      </c>
      <c r="C4" s="2" t="s">
        <v>56</v>
      </c>
      <c r="D4" s="2" t="s">
        <v>72</v>
      </c>
      <c r="E4" s="2" t="s">
        <v>75</v>
      </c>
      <c r="F4" s="2" t="s">
        <v>71</v>
      </c>
      <c r="G4" s="2" t="s">
        <v>95</v>
      </c>
      <c r="H4" s="2" t="s">
        <v>104</v>
      </c>
      <c r="I4" s="2" t="s">
        <v>133</v>
      </c>
      <c r="J4" s="2" t="s">
        <v>144</v>
      </c>
      <c r="K4" s="2" t="s">
        <v>185</v>
      </c>
      <c r="L4" s="2" t="s">
        <v>190</v>
      </c>
      <c r="M4" s="2" t="s">
        <v>225</v>
      </c>
      <c r="N4" s="2" t="s">
        <v>239</v>
      </c>
      <c r="O4" s="2" t="s">
        <v>133</v>
      </c>
      <c r="P4" s="2" t="s">
        <v>254</v>
      </c>
      <c r="Q4" s="2" t="s">
        <v>259</v>
      </c>
      <c r="R4" s="2" t="s">
        <v>261</v>
      </c>
      <c r="S4" s="2" t="s">
        <v>273</v>
      </c>
      <c r="T4" s="2" t="s">
        <v>286</v>
      </c>
      <c r="U4" s="2" t="s">
        <v>292</v>
      </c>
      <c r="V4" s="2" t="s">
        <v>295</v>
      </c>
      <c r="W4" s="2" t="s">
        <v>385</v>
      </c>
      <c r="X4" s="2" t="s">
        <v>300</v>
      </c>
      <c r="Y4" s="2" t="s">
        <v>322</v>
      </c>
      <c r="Z4" s="2"/>
      <c r="AA4" s="2" t="s">
        <v>292</v>
      </c>
      <c r="AB4" s="2"/>
    </row>
    <row r="5" spans="1:28" ht="32" x14ac:dyDescent="0.2">
      <c r="A5" s="2" t="s">
        <v>23</v>
      </c>
      <c r="B5" s="2" t="s">
        <v>42</v>
      </c>
      <c r="C5" s="2" t="s">
        <v>56</v>
      </c>
      <c r="D5" s="2" t="s">
        <v>349</v>
      </c>
      <c r="E5" s="2" t="s">
        <v>76</v>
      </c>
      <c r="F5" s="2" t="s">
        <v>81</v>
      </c>
      <c r="G5" s="2" t="s">
        <v>367</v>
      </c>
      <c r="H5" s="2" t="s">
        <v>105</v>
      </c>
      <c r="I5" s="2" t="s">
        <v>134</v>
      </c>
      <c r="J5" s="2" t="s">
        <v>145</v>
      </c>
      <c r="K5" s="2" t="s">
        <v>288</v>
      </c>
      <c r="L5" s="2" t="s">
        <v>101</v>
      </c>
      <c r="M5" s="2" t="s">
        <v>226</v>
      </c>
      <c r="N5" s="2" t="s">
        <v>236</v>
      </c>
      <c r="O5" s="2" t="s">
        <v>135</v>
      </c>
      <c r="P5" s="2" t="s">
        <v>124</v>
      </c>
      <c r="Q5" s="2" t="s">
        <v>260</v>
      </c>
      <c r="R5" s="2" t="s">
        <v>379</v>
      </c>
      <c r="S5" s="2" t="s">
        <v>274</v>
      </c>
      <c r="T5" s="2" t="s">
        <v>287</v>
      </c>
      <c r="U5" s="2" t="s">
        <v>105</v>
      </c>
      <c r="V5" s="2" t="s">
        <v>296</v>
      </c>
      <c r="W5" s="2" t="s">
        <v>118</v>
      </c>
      <c r="X5" s="2" t="s">
        <v>301</v>
      </c>
      <c r="Y5" s="2" t="s">
        <v>323</v>
      </c>
      <c r="Z5" s="2"/>
      <c r="AA5" s="2" t="s">
        <v>350</v>
      </c>
      <c r="AB5" s="2"/>
    </row>
    <row r="6" spans="1:28" ht="32" x14ac:dyDescent="0.2">
      <c r="A6" s="2" t="s">
        <v>24</v>
      </c>
      <c r="B6" s="2" t="s">
        <v>43</v>
      </c>
      <c r="C6" s="2" t="s">
        <v>57</v>
      </c>
      <c r="D6" s="2" t="s">
        <v>73</v>
      </c>
      <c r="E6" s="2" t="s">
        <v>34</v>
      </c>
      <c r="F6" s="2" t="s">
        <v>82</v>
      </c>
      <c r="G6" s="2" t="s">
        <v>368</v>
      </c>
      <c r="H6" s="2" t="s">
        <v>106</v>
      </c>
      <c r="I6" s="2" t="s">
        <v>136</v>
      </c>
      <c r="J6" s="2" t="s">
        <v>146</v>
      </c>
      <c r="K6" s="2" t="s">
        <v>186</v>
      </c>
      <c r="L6" s="2" t="s">
        <v>191</v>
      </c>
      <c r="M6" s="2" t="s">
        <v>227</v>
      </c>
      <c r="N6" s="2" t="s">
        <v>51</v>
      </c>
      <c r="O6" s="2" t="s">
        <v>245</v>
      </c>
      <c r="P6" s="2" t="s">
        <v>255</v>
      </c>
      <c r="R6" s="2" t="s">
        <v>380</v>
      </c>
      <c r="S6" s="2" t="s">
        <v>245</v>
      </c>
      <c r="U6" s="2"/>
      <c r="V6" s="2"/>
      <c r="W6" s="2" t="s">
        <v>120</v>
      </c>
      <c r="X6" s="2" t="s">
        <v>104</v>
      </c>
      <c r="Y6" s="2" t="s">
        <v>324</v>
      </c>
      <c r="Z6" s="2"/>
      <c r="AA6" s="2" t="s">
        <v>351</v>
      </c>
    </row>
    <row r="7" spans="1:28" ht="32" x14ac:dyDescent="0.2">
      <c r="A7" s="2" t="s">
        <v>25</v>
      </c>
      <c r="B7" s="2" t="s">
        <v>44</v>
      </c>
      <c r="C7" s="2" t="s">
        <v>58</v>
      </c>
      <c r="D7" s="2" t="s">
        <v>74</v>
      </c>
      <c r="E7" s="2" t="s">
        <v>77</v>
      </c>
      <c r="F7" s="2" t="s">
        <v>83</v>
      </c>
      <c r="G7" s="2" t="s">
        <v>96</v>
      </c>
      <c r="H7" s="2" t="s">
        <v>107</v>
      </c>
      <c r="I7" s="2" t="s">
        <v>137</v>
      </c>
      <c r="J7" s="2" t="s">
        <v>147</v>
      </c>
      <c r="K7" s="2" t="s">
        <v>187</v>
      </c>
      <c r="L7" s="2" t="s">
        <v>192</v>
      </c>
      <c r="M7" s="2" t="s">
        <v>228</v>
      </c>
      <c r="N7" s="2" t="s">
        <v>237</v>
      </c>
      <c r="O7" s="2" t="s">
        <v>365</v>
      </c>
      <c r="P7" s="2" t="s">
        <v>84</v>
      </c>
      <c r="R7" s="2" t="s">
        <v>263</v>
      </c>
      <c r="S7" s="2" t="s">
        <v>365</v>
      </c>
      <c r="V7" s="2"/>
      <c r="W7" s="2" t="s">
        <v>106</v>
      </c>
      <c r="X7" s="2" t="s">
        <v>84</v>
      </c>
      <c r="Y7" s="2" t="s">
        <v>325</v>
      </c>
      <c r="Z7" s="2"/>
      <c r="AA7" s="2" t="s">
        <v>352</v>
      </c>
    </row>
    <row r="8" spans="1:28" ht="32" x14ac:dyDescent="0.2">
      <c r="A8" s="2" t="s">
        <v>26</v>
      </c>
      <c r="B8" s="2" t="s">
        <v>45</v>
      </c>
      <c r="C8" s="2" t="s">
        <v>59</v>
      </c>
      <c r="E8" s="2" t="s">
        <v>78</v>
      </c>
      <c r="F8" s="2" t="s">
        <v>84</v>
      </c>
      <c r="G8" s="2" t="s">
        <v>97</v>
      </c>
      <c r="H8" s="2" t="s">
        <v>108</v>
      </c>
      <c r="I8" s="2" t="s">
        <v>138</v>
      </c>
      <c r="J8" s="2" t="s">
        <v>148</v>
      </c>
      <c r="L8" s="2" t="s">
        <v>193</v>
      </c>
      <c r="M8" s="2" t="s">
        <v>229</v>
      </c>
      <c r="N8" s="2" t="s">
        <v>238</v>
      </c>
      <c r="O8" s="2" t="s">
        <v>366</v>
      </c>
      <c r="P8" s="2" t="s">
        <v>256</v>
      </c>
      <c r="R8" s="2" t="s">
        <v>264</v>
      </c>
      <c r="S8" s="2" t="s">
        <v>366</v>
      </c>
      <c r="V8" s="2"/>
      <c r="W8" s="2" t="s">
        <v>398</v>
      </c>
      <c r="X8" s="2" t="s">
        <v>213</v>
      </c>
      <c r="Y8" s="2" t="s">
        <v>326</v>
      </c>
      <c r="Z8" s="2"/>
      <c r="AA8" s="2" t="s">
        <v>353</v>
      </c>
      <c r="AB8" s="2"/>
    </row>
    <row r="9" spans="1:28" ht="32" x14ac:dyDescent="0.2">
      <c r="A9" s="2" t="s">
        <v>27</v>
      </c>
      <c r="B9" s="2" t="s">
        <v>46</v>
      </c>
      <c r="C9" s="2" t="s">
        <v>60</v>
      </c>
      <c r="F9" s="2" t="s">
        <v>85</v>
      </c>
      <c r="G9" s="2" t="s">
        <v>98</v>
      </c>
      <c r="H9" s="2" t="s">
        <v>109</v>
      </c>
      <c r="I9" s="2" t="s">
        <v>139</v>
      </c>
      <c r="J9" s="2" t="s">
        <v>149</v>
      </c>
      <c r="L9" s="2" t="s">
        <v>194</v>
      </c>
      <c r="M9" s="2" t="s">
        <v>230</v>
      </c>
      <c r="N9" s="2" t="s">
        <v>138</v>
      </c>
      <c r="O9" s="2" t="s">
        <v>377</v>
      </c>
      <c r="R9" s="2" t="s">
        <v>84</v>
      </c>
      <c r="S9" s="2" t="s">
        <v>246</v>
      </c>
      <c r="U9" s="2"/>
      <c r="V9" s="2"/>
      <c r="W9" s="2" t="s">
        <v>386</v>
      </c>
      <c r="X9" s="2" t="s">
        <v>269</v>
      </c>
      <c r="Y9" s="2" t="s">
        <v>327</v>
      </c>
      <c r="Z9" s="2"/>
      <c r="AA9" s="2" t="s">
        <v>354</v>
      </c>
      <c r="AB9" s="2"/>
    </row>
    <row r="10" spans="1:28" ht="48" x14ac:dyDescent="0.2">
      <c r="A10" s="2" t="s">
        <v>28</v>
      </c>
      <c r="B10" s="2" t="s">
        <v>47</v>
      </c>
      <c r="C10" s="2" t="s">
        <v>61</v>
      </c>
      <c r="F10" s="2" t="s">
        <v>86</v>
      </c>
      <c r="G10" s="2" t="s">
        <v>75</v>
      </c>
      <c r="H10" s="2" t="s">
        <v>110</v>
      </c>
      <c r="I10" s="2" t="s">
        <v>140</v>
      </c>
      <c r="J10" s="2" t="s">
        <v>150</v>
      </c>
      <c r="L10" s="2" t="s">
        <v>195</v>
      </c>
      <c r="M10" s="2" t="s">
        <v>231</v>
      </c>
      <c r="N10" s="2" t="s">
        <v>34</v>
      </c>
      <c r="O10" s="2" t="s">
        <v>378</v>
      </c>
      <c r="R10" s="2" t="s">
        <v>105</v>
      </c>
      <c r="S10" s="2" t="s">
        <v>246</v>
      </c>
      <c r="U10" s="2"/>
      <c r="V10" s="2"/>
      <c r="W10" s="2" t="s">
        <v>387</v>
      </c>
      <c r="X10" s="2" t="s">
        <v>302</v>
      </c>
      <c r="Y10" s="2" t="s">
        <v>328</v>
      </c>
      <c r="Z10" s="2"/>
      <c r="AA10" s="2" t="s">
        <v>355</v>
      </c>
      <c r="AB10" s="2"/>
    </row>
    <row r="11" spans="1:28" ht="32" x14ac:dyDescent="0.2">
      <c r="A11" s="2" t="s">
        <v>29</v>
      </c>
      <c r="B11" s="2" t="s">
        <v>135</v>
      </c>
      <c r="C11" s="2" t="s">
        <v>62</v>
      </c>
      <c r="F11" s="2" t="s">
        <v>87</v>
      </c>
      <c r="G11" s="2" t="s">
        <v>99</v>
      </c>
      <c r="H11" s="2" t="s">
        <v>111</v>
      </c>
      <c r="I11" s="2" t="s">
        <v>141</v>
      </c>
      <c r="J11" s="2" t="s">
        <v>151</v>
      </c>
      <c r="L11" s="2" t="s">
        <v>196</v>
      </c>
      <c r="M11" s="2" t="s">
        <v>232</v>
      </c>
      <c r="N11" s="2" t="s">
        <v>240</v>
      </c>
      <c r="O11" s="2" t="s">
        <v>247</v>
      </c>
      <c r="R11" s="2" t="s">
        <v>265</v>
      </c>
      <c r="S11" s="2" t="s">
        <v>244</v>
      </c>
      <c r="V11" s="2"/>
      <c r="W11" s="2" t="s">
        <v>316</v>
      </c>
      <c r="X11" s="2" t="s">
        <v>303</v>
      </c>
      <c r="Y11" s="2" t="s">
        <v>329</v>
      </c>
      <c r="Z11" s="2"/>
      <c r="AA11" s="2" t="s">
        <v>356</v>
      </c>
      <c r="AB11" s="2"/>
    </row>
    <row r="12" spans="1:28" ht="32" x14ac:dyDescent="0.2">
      <c r="A12" s="2" t="s">
        <v>30</v>
      </c>
      <c r="B12" s="2" t="s">
        <v>133</v>
      </c>
      <c r="C12" s="2" t="s">
        <v>63</v>
      </c>
      <c r="F12" s="2" t="s">
        <v>88</v>
      </c>
      <c r="G12" s="2" t="s">
        <v>100</v>
      </c>
      <c r="H12" s="2" t="s">
        <v>112</v>
      </c>
      <c r="J12" s="2" t="s">
        <v>152</v>
      </c>
      <c r="L12" s="2" t="s">
        <v>197</v>
      </c>
      <c r="M12" s="2" t="s">
        <v>169</v>
      </c>
      <c r="N12" s="2" t="s">
        <v>29</v>
      </c>
      <c r="O12" s="2" t="s">
        <v>137</v>
      </c>
      <c r="R12" s="2" t="s">
        <v>87</v>
      </c>
      <c r="S12" s="2" t="s">
        <v>133</v>
      </c>
      <c r="U12" s="2"/>
      <c r="V12" s="2"/>
      <c r="W12" s="2" t="s">
        <v>388</v>
      </c>
      <c r="X12" s="2" t="s">
        <v>304</v>
      </c>
      <c r="Y12" s="2" t="s">
        <v>330</v>
      </c>
      <c r="Z12" s="2"/>
      <c r="AA12" s="2" t="s">
        <v>357</v>
      </c>
      <c r="AB12" s="2"/>
    </row>
    <row r="13" spans="1:28" ht="48" x14ac:dyDescent="0.2">
      <c r="A13" s="2" t="s">
        <v>31</v>
      </c>
      <c r="B13" s="2" t="s">
        <v>365</v>
      </c>
      <c r="C13" s="2" t="s">
        <v>55</v>
      </c>
      <c r="F13" s="2" t="s">
        <v>89</v>
      </c>
      <c r="G13" s="2" t="s">
        <v>101</v>
      </c>
      <c r="H13" s="2" t="s">
        <v>113</v>
      </c>
      <c r="J13" s="2" t="s">
        <v>153</v>
      </c>
      <c r="L13" s="2" t="s">
        <v>198</v>
      </c>
      <c r="M13" s="2" t="s">
        <v>58</v>
      </c>
      <c r="N13" s="2" t="s">
        <v>241</v>
      </c>
      <c r="O13" s="2" t="s">
        <v>248</v>
      </c>
      <c r="R13" s="2" t="s">
        <v>266</v>
      </c>
      <c r="S13" s="2" t="s">
        <v>135</v>
      </c>
      <c r="U13" s="2"/>
      <c r="V13" s="2"/>
      <c r="W13" s="2" t="s">
        <v>389</v>
      </c>
      <c r="X13" s="2" t="s">
        <v>305</v>
      </c>
      <c r="Y13" s="2" t="s">
        <v>331</v>
      </c>
      <c r="Z13" s="2"/>
      <c r="AA13" s="2" t="s">
        <v>358</v>
      </c>
      <c r="AB13" s="2"/>
    </row>
    <row r="14" spans="1:28" ht="48" x14ac:dyDescent="0.2">
      <c r="A14" s="2" t="s">
        <v>32</v>
      </c>
      <c r="B14" s="2" t="s">
        <v>366</v>
      </c>
      <c r="C14" s="2" t="s">
        <v>64</v>
      </c>
      <c r="F14" s="2" t="s">
        <v>90</v>
      </c>
      <c r="H14" s="2" t="s">
        <v>114</v>
      </c>
      <c r="J14" s="2" t="s">
        <v>154</v>
      </c>
      <c r="L14" s="2" t="s">
        <v>199</v>
      </c>
      <c r="M14" s="2" t="s">
        <v>233</v>
      </c>
      <c r="N14" s="2" t="s">
        <v>242</v>
      </c>
      <c r="O14" s="2" t="s">
        <v>138</v>
      </c>
      <c r="R14" s="2" t="s">
        <v>267</v>
      </c>
      <c r="S14" s="2" t="s">
        <v>40</v>
      </c>
      <c r="U14" s="2"/>
      <c r="V14" s="2"/>
      <c r="W14" s="2" t="s">
        <v>317</v>
      </c>
      <c r="X14" s="2" t="s">
        <v>306</v>
      </c>
      <c r="Y14" s="2" t="s">
        <v>332</v>
      </c>
      <c r="Z14" s="2"/>
      <c r="AA14" s="2" t="s">
        <v>359</v>
      </c>
      <c r="AB14" s="2"/>
    </row>
    <row r="15" spans="1:28" ht="48" x14ac:dyDescent="0.2">
      <c r="A15" s="2" t="s">
        <v>33</v>
      </c>
      <c r="B15" s="2" t="s">
        <v>49</v>
      </c>
      <c r="C15" s="2" t="s">
        <v>65</v>
      </c>
      <c r="F15" s="2" t="s">
        <v>72</v>
      </c>
      <c r="H15" s="2" t="s">
        <v>115</v>
      </c>
      <c r="J15" s="2" t="s">
        <v>155</v>
      </c>
      <c r="L15" s="2" t="s">
        <v>200</v>
      </c>
      <c r="M15" s="2" t="s">
        <v>234</v>
      </c>
      <c r="N15" s="2" t="s">
        <v>243</v>
      </c>
      <c r="O15" s="2" t="s">
        <v>34</v>
      </c>
      <c r="R15" s="2" t="s">
        <v>257</v>
      </c>
      <c r="S15" s="2" t="s">
        <v>37</v>
      </c>
      <c r="U15" s="2"/>
      <c r="V15" s="2"/>
      <c r="W15" s="2" t="s">
        <v>72</v>
      </c>
      <c r="X15" s="2" t="s">
        <v>307</v>
      </c>
      <c r="Y15" s="2" t="s">
        <v>120</v>
      </c>
      <c r="Z15" s="2"/>
      <c r="AA15" s="2" t="s">
        <v>360</v>
      </c>
    </row>
    <row r="16" spans="1:28" ht="32" x14ac:dyDescent="0.2">
      <c r="A16" s="2" t="s">
        <v>34</v>
      </c>
      <c r="B16" s="2" t="s">
        <v>50</v>
      </c>
      <c r="C16" s="2" t="s">
        <v>66</v>
      </c>
      <c r="F16" s="2" t="s">
        <v>91</v>
      </c>
      <c r="H16" s="2" t="s">
        <v>116</v>
      </c>
      <c r="J16" s="2" t="s">
        <v>156</v>
      </c>
      <c r="L16" s="2" t="s">
        <v>201</v>
      </c>
      <c r="M16" s="2" t="s">
        <v>62</v>
      </c>
      <c r="O16" s="2" t="s">
        <v>249</v>
      </c>
      <c r="R16" s="2" t="s">
        <v>268</v>
      </c>
      <c r="S16" s="2" t="s">
        <v>46</v>
      </c>
      <c r="U16" s="2"/>
      <c r="V16" s="2"/>
      <c r="W16" s="2" t="s">
        <v>390</v>
      </c>
      <c r="X16" s="2" t="s">
        <v>256</v>
      </c>
      <c r="Y16" s="2" t="s">
        <v>72</v>
      </c>
      <c r="Z16" s="2"/>
      <c r="AA16" s="2" t="s">
        <v>361</v>
      </c>
      <c r="AB16" s="2"/>
    </row>
    <row r="17" spans="1:28" ht="48" x14ac:dyDescent="0.2">
      <c r="A17" s="2" t="s">
        <v>35</v>
      </c>
      <c r="B17" s="2" t="s">
        <v>51</v>
      </c>
      <c r="C17" s="2" t="s">
        <v>67</v>
      </c>
      <c r="F17" s="2" t="s">
        <v>92</v>
      </c>
      <c r="H17" s="2" t="s">
        <v>117</v>
      </c>
      <c r="J17" s="2" t="s">
        <v>157</v>
      </c>
      <c r="L17" s="2" t="s">
        <v>202</v>
      </c>
      <c r="O17" s="2" t="s">
        <v>29</v>
      </c>
      <c r="R17" s="2" t="s">
        <v>269</v>
      </c>
      <c r="S17" s="2" t="s">
        <v>275</v>
      </c>
      <c r="U17" s="2"/>
      <c r="V17" s="2"/>
      <c r="W17" s="2" t="s">
        <v>391</v>
      </c>
      <c r="X17" s="2" t="s">
        <v>308</v>
      </c>
      <c r="Y17" s="2" t="s">
        <v>105</v>
      </c>
      <c r="Z17" s="2"/>
      <c r="AA17" s="2" t="s">
        <v>362</v>
      </c>
      <c r="AB17" s="2"/>
    </row>
    <row r="18" spans="1:28" ht="32" x14ac:dyDescent="0.2">
      <c r="A18" s="2" t="s">
        <v>36</v>
      </c>
      <c r="B18" s="2" t="s">
        <v>52</v>
      </c>
      <c r="C18" s="2" t="s">
        <v>68</v>
      </c>
      <c r="F18" s="2" t="s">
        <v>93</v>
      </c>
      <c r="H18" s="2" t="s">
        <v>118</v>
      </c>
      <c r="J18" s="2" t="s">
        <v>158</v>
      </c>
      <c r="L18" s="2" t="s">
        <v>203</v>
      </c>
      <c r="O18" s="2" t="s">
        <v>22</v>
      </c>
      <c r="R18" s="2" t="s">
        <v>213</v>
      </c>
      <c r="S18" s="2" t="s">
        <v>22</v>
      </c>
      <c r="U18" s="2"/>
      <c r="V18" s="2"/>
      <c r="W18" s="2" t="s">
        <v>392</v>
      </c>
      <c r="X18" s="2" t="s">
        <v>309</v>
      </c>
      <c r="Y18" s="2" t="s">
        <v>103</v>
      </c>
      <c r="Z18" s="2"/>
      <c r="AA18" s="2" t="s">
        <v>363</v>
      </c>
      <c r="AB18" s="2"/>
    </row>
    <row r="19" spans="1:28" ht="48" x14ac:dyDescent="0.2">
      <c r="A19" s="2" t="s">
        <v>37</v>
      </c>
      <c r="B19" s="2" t="s">
        <v>53</v>
      </c>
      <c r="C19" s="2" t="s">
        <v>69</v>
      </c>
      <c r="H19" s="2" t="s">
        <v>119</v>
      </c>
      <c r="J19" s="2" t="s">
        <v>159</v>
      </c>
      <c r="L19" s="2" t="s">
        <v>204</v>
      </c>
      <c r="O19" s="2" t="s">
        <v>375</v>
      </c>
      <c r="R19" s="2" t="s">
        <v>270</v>
      </c>
      <c r="S19" s="2" t="s">
        <v>50</v>
      </c>
      <c r="U19" s="2"/>
      <c r="V19" s="2"/>
      <c r="W19" s="2" t="s">
        <v>393</v>
      </c>
      <c r="X19" s="2" t="s">
        <v>310</v>
      </c>
      <c r="Y19" s="2" t="s">
        <v>316</v>
      </c>
      <c r="Z19" s="2"/>
      <c r="AA19" s="2" t="s">
        <v>364</v>
      </c>
    </row>
    <row r="20" spans="1:28" ht="32" x14ac:dyDescent="0.2">
      <c r="A20" s="2" t="s">
        <v>38</v>
      </c>
      <c r="H20" s="2" t="s">
        <v>120</v>
      </c>
      <c r="J20" s="2" t="s">
        <v>160</v>
      </c>
      <c r="L20" s="2" t="s">
        <v>205</v>
      </c>
      <c r="O20" s="2" t="s">
        <v>376</v>
      </c>
      <c r="R20" s="2" t="s">
        <v>257</v>
      </c>
      <c r="S20" s="2" t="s">
        <v>49</v>
      </c>
      <c r="U20" s="2"/>
      <c r="V20" s="2"/>
      <c r="W20" s="2" t="s">
        <v>318</v>
      </c>
      <c r="X20" s="2" t="s">
        <v>311</v>
      </c>
      <c r="Y20" s="2" t="s">
        <v>317</v>
      </c>
      <c r="Z20" s="2"/>
    </row>
    <row r="21" spans="1:28" ht="48" x14ac:dyDescent="0.2">
      <c r="H21" s="2" t="s">
        <v>121</v>
      </c>
      <c r="J21" s="2" t="s">
        <v>161</v>
      </c>
      <c r="L21" s="2" t="s">
        <v>206</v>
      </c>
      <c r="O21" s="2" t="s">
        <v>250</v>
      </c>
      <c r="R21" s="2" t="s">
        <v>271</v>
      </c>
      <c r="S21" s="2" t="s">
        <v>276</v>
      </c>
      <c r="U21" s="2"/>
      <c r="V21" s="2"/>
      <c r="W21" s="2" t="s">
        <v>319</v>
      </c>
      <c r="X21" s="2" t="s">
        <v>312</v>
      </c>
      <c r="Y21" s="2" t="s">
        <v>333</v>
      </c>
      <c r="Z21" s="2"/>
    </row>
    <row r="22" spans="1:28" ht="48" x14ac:dyDescent="0.2">
      <c r="H22" s="2" t="s">
        <v>122</v>
      </c>
      <c r="J22" s="2" t="s">
        <v>162</v>
      </c>
      <c r="L22" s="2" t="s">
        <v>207</v>
      </c>
      <c r="O22" s="2" t="s">
        <v>241</v>
      </c>
      <c r="R22" s="2" t="s">
        <v>83</v>
      </c>
      <c r="S22" s="2" t="s">
        <v>277</v>
      </c>
      <c r="U22" s="2"/>
      <c r="V22" s="2"/>
      <c r="W22" s="2" t="s">
        <v>105</v>
      </c>
      <c r="X22" s="2" t="s">
        <v>313</v>
      </c>
      <c r="Y22" s="2" t="s">
        <v>334</v>
      </c>
      <c r="Z22" s="2"/>
    </row>
    <row r="23" spans="1:28" ht="32" x14ac:dyDescent="0.2">
      <c r="H23" s="2" t="s">
        <v>123</v>
      </c>
      <c r="J23" s="2" t="s">
        <v>163</v>
      </c>
      <c r="L23" s="2" t="s">
        <v>208</v>
      </c>
      <c r="O23" s="2" t="s">
        <v>139</v>
      </c>
      <c r="R23" s="2" t="s">
        <v>272</v>
      </c>
      <c r="S23" s="2" t="s">
        <v>278</v>
      </c>
      <c r="U23" s="2"/>
      <c r="V23" s="2"/>
      <c r="W23" s="2" t="s">
        <v>394</v>
      </c>
      <c r="X23" s="2" t="s">
        <v>314</v>
      </c>
      <c r="Y23" s="2" t="s">
        <v>335</v>
      </c>
      <c r="Z23" s="2"/>
    </row>
    <row r="24" spans="1:28" ht="48" x14ac:dyDescent="0.2">
      <c r="H24" s="2" t="s">
        <v>89</v>
      </c>
      <c r="J24" s="2" t="s">
        <v>164</v>
      </c>
      <c r="L24" s="2" t="s">
        <v>209</v>
      </c>
      <c r="O24" s="2" t="s">
        <v>251</v>
      </c>
      <c r="S24" s="2" t="s">
        <v>47</v>
      </c>
      <c r="U24" s="2"/>
      <c r="V24" s="2"/>
      <c r="W24" s="2" t="s">
        <v>395</v>
      </c>
      <c r="X24" s="2" t="s">
        <v>315</v>
      </c>
      <c r="Y24" s="2" t="s">
        <v>319</v>
      </c>
      <c r="Z24" s="2"/>
    </row>
    <row r="25" spans="1:28" ht="32" x14ac:dyDescent="0.2">
      <c r="H25" s="2" t="s">
        <v>124</v>
      </c>
      <c r="J25" s="2" t="s">
        <v>165</v>
      </c>
      <c r="L25" s="2" t="s">
        <v>210</v>
      </c>
      <c r="S25" s="2" t="s">
        <v>279</v>
      </c>
      <c r="U25" s="2"/>
      <c r="V25" s="2"/>
      <c r="W25" s="2" t="s">
        <v>396</v>
      </c>
      <c r="X25" s="2"/>
      <c r="Y25" s="2" t="s">
        <v>336</v>
      </c>
      <c r="Z25" s="2"/>
    </row>
    <row r="26" spans="1:28" ht="32" x14ac:dyDescent="0.2">
      <c r="H26" s="2" t="s">
        <v>125</v>
      </c>
      <c r="J26" s="2" t="s">
        <v>369</v>
      </c>
      <c r="L26" s="2" t="s">
        <v>211</v>
      </c>
      <c r="S26" s="2" t="s">
        <v>44</v>
      </c>
      <c r="U26" s="2"/>
      <c r="V26" s="2"/>
      <c r="W26" s="2" t="s">
        <v>103</v>
      </c>
      <c r="X26" s="2"/>
      <c r="Y26" s="2" t="s">
        <v>337</v>
      </c>
      <c r="Z26" s="2"/>
      <c r="AB26" s="2"/>
    </row>
    <row r="27" spans="1:28" ht="32" x14ac:dyDescent="0.2">
      <c r="H27" s="2" t="s">
        <v>126</v>
      </c>
      <c r="J27" s="2" t="s">
        <v>370</v>
      </c>
      <c r="L27" s="2" t="s">
        <v>212</v>
      </c>
      <c r="S27" s="2" t="s">
        <v>247</v>
      </c>
      <c r="U27" s="2"/>
      <c r="V27" s="2"/>
      <c r="W27" s="2" t="s">
        <v>397</v>
      </c>
      <c r="X27" s="2"/>
      <c r="Y27" s="2" t="s">
        <v>338</v>
      </c>
      <c r="Z27" s="2"/>
    </row>
    <row r="28" spans="1:28" ht="32" x14ac:dyDescent="0.2">
      <c r="H28" s="2" t="s">
        <v>72</v>
      </c>
      <c r="J28" s="2" t="s">
        <v>166</v>
      </c>
      <c r="L28" s="2" t="s">
        <v>213</v>
      </c>
      <c r="S28" s="2" t="s">
        <v>30</v>
      </c>
      <c r="U28" s="2"/>
      <c r="V28" s="2"/>
      <c r="W28" s="2"/>
      <c r="X28" s="2"/>
      <c r="Y28" s="2" t="s">
        <v>339</v>
      </c>
      <c r="Z28" s="2"/>
      <c r="AB28" s="2"/>
    </row>
    <row r="29" spans="1:28" ht="32" x14ac:dyDescent="0.2">
      <c r="H29" s="2" t="s">
        <v>127</v>
      </c>
      <c r="J29" s="2" t="s">
        <v>167</v>
      </c>
      <c r="L29" s="2" t="s">
        <v>214</v>
      </c>
      <c r="S29" s="2" t="s">
        <v>280</v>
      </c>
      <c r="U29" s="2"/>
      <c r="V29" s="2"/>
      <c r="W29" s="2"/>
      <c r="X29" s="2"/>
      <c r="Y29" s="2" t="s">
        <v>340</v>
      </c>
      <c r="Z29" s="2"/>
    </row>
    <row r="30" spans="1:28" ht="16" x14ac:dyDescent="0.2">
      <c r="H30" s="2" t="s">
        <v>128</v>
      </c>
      <c r="J30" s="2" t="s">
        <v>168</v>
      </c>
      <c r="L30" s="2" t="s">
        <v>215</v>
      </c>
      <c r="S30" s="2" t="s">
        <v>281</v>
      </c>
      <c r="U30" s="2"/>
      <c r="V30" s="2"/>
      <c r="W30" s="2"/>
      <c r="X30" s="2"/>
      <c r="Y30" s="2" t="s">
        <v>126</v>
      </c>
      <c r="Z30" s="2"/>
    </row>
    <row r="31" spans="1:28" ht="32" x14ac:dyDescent="0.2">
      <c r="H31" s="2" t="s">
        <v>129</v>
      </c>
      <c r="J31" s="2" t="s">
        <v>371</v>
      </c>
      <c r="L31" s="2" t="s">
        <v>183</v>
      </c>
      <c r="S31" s="2" t="s">
        <v>282</v>
      </c>
      <c r="U31" s="2"/>
      <c r="V31" s="2"/>
      <c r="W31" s="2"/>
      <c r="X31" s="2"/>
      <c r="Y31" s="2" t="s">
        <v>341</v>
      </c>
      <c r="Z31" s="2"/>
    </row>
    <row r="32" spans="1:28" ht="16" x14ac:dyDescent="0.2">
      <c r="H32" s="2" t="s">
        <v>93</v>
      </c>
      <c r="J32" s="2" t="s">
        <v>372</v>
      </c>
      <c r="L32" s="2" t="s">
        <v>216</v>
      </c>
      <c r="S32" s="2" t="s">
        <v>283</v>
      </c>
      <c r="U32" s="2"/>
      <c r="V32" s="2"/>
      <c r="W32" s="2"/>
      <c r="X32" s="2"/>
      <c r="Y32" s="2" t="s">
        <v>342</v>
      </c>
      <c r="Z32" s="2"/>
      <c r="AB32" s="2"/>
    </row>
    <row r="33" spans="8:27" ht="32" x14ac:dyDescent="0.2">
      <c r="H33" s="2" t="s">
        <v>130</v>
      </c>
      <c r="J33" s="2" t="s">
        <v>373</v>
      </c>
      <c r="L33" s="2" t="s">
        <v>53</v>
      </c>
      <c r="U33" s="2"/>
      <c r="V33" s="2"/>
      <c r="W33" s="2"/>
      <c r="X33" s="2"/>
      <c r="Y33" s="2" t="s">
        <v>343</v>
      </c>
      <c r="Z33" s="2"/>
    </row>
    <row r="34" spans="8:27" ht="32" x14ac:dyDescent="0.2">
      <c r="H34" s="2" t="s">
        <v>131</v>
      </c>
      <c r="J34" s="2" t="s">
        <v>374</v>
      </c>
      <c r="L34" s="2" t="s">
        <v>217</v>
      </c>
      <c r="U34" s="2"/>
      <c r="V34" s="2"/>
      <c r="W34" s="2"/>
      <c r="X34" s="2"/>
      <c r="Y34" s="2" t="s">
        <v>318</v>
      </c>
      <c r="Z34" s="2"/>
    </row>
    <row r="35" spans="8:27" ht="32" x14ac:dyDescent="0.2">
      <c r="J35" s="2" t="s">
        <v>170</v>
      </c>
      <c r="L35" s="2" t="s">
        <v>218</v>
      </c>
      <c r="U35" s="2"/>
      <c r="V35" s="2"/>
      <c r="W35" s="2"/>
      <c r="X35" s="2"/>
      <c r="Y35" s="2" t="s">
        <v>344</v>
      </c>
      <c r="Z35" s="2"/>
    </row>
    <row r="36" spans="8:27" ht="32" x14ac:dyDescent="0.2">
      <c r="J36" s="2" t="s">
        <v>171</v>
      </c>
      <c r="L36" s="2" t="s">
        <v>219</v>
      </c>
      <c r="U36" s="2"/>
      <c r="V36" s="2"/>
      <c r="W36" s="2"/>
      <c r="X36" s="2"/>
      <c r="Y36" s="2" t="s">
        <v>345</v>
      </c>
      <c r="Z36" s="2"/>
      <c r="AA36" s="2"/>
    </row>
    <row r="37" spans="8:27" ht="32" x14ac:dyDescent="0.2">
      <c r="J37" s="2" t="s">
        <v>172</v>
      </c>
      <c r="L37" s="2" t="s">
        <v>220</v>
      </c>
      <c r="U37" s="2"/>
      <c r="V37" s="2"/>
      <c r="W37" s="2"/>
      <c r="X37" s="2"/>
      <c r="Y37" s="2"/>
      <c r="Z37" s="2"/>
      <c r="AA37" s="2"/>
    </row>
    <row r="38" spans="8:27" ht="32" x14ac:dyDescent="0.2">
      <c r="J38" s="2" t="s">
        <v>173</v>
      </c>
      <c r="L38" s="2" t="s">
        <v>221</v>
      </c>
      <c r="U38" s="2"/>
      <c r="V38" s="2"/>
      <c r="W38" s="2"/>
      <c r="X38" s="2"/>
      <c r="Y38" s="2"/>
      <c r="Z38" s="2"/>
      <c r="AA38" s="2"/>
    </row>
    <row r="39" spans="8:27" ht="16" x14ac:dyDescent="0.2">
      <c r="J39" s="2" t="s">
        <v>174</v>
      </c>
      <c r="L39" s="2" t="s">
        <v>222</v>
      </c>
      <c r="U39" s="2"/>
      <c r="V39" s="2"/>
      <c r="W39" s="2"/>
      <c r="X39" s="2"/>
      <c r="Y39" s="2"/>
      <c r="Z39" s="2"/>
      <c r="AA39" s="2"/>
    </row>
    <row r="40" spans="8:27" ht="16" x14ac:dyDescent="0.2">
      <c r="J40" s="2" t="s">
        <v>175</v>
      </c>
      <c r="U40" s="2"/>
      <c r="V40" s="2"/>
      <c r="W40" s="2"/>
      <c r="X40" s="2"/>
      <c r="Y40" s="2"/>
      <c r="Z40" s="2"/>
      <c r="AA40" s="2"/>
    </row>
    <row r="41" spans="8:27" ht="32" x14ac:dyDescent="0.2">
      <c r="J41" s="2" t="s">
        <v>176</v>
      </c>
      <c r="U41" s="2"/>
      <c r="V41" s="2"/>
      <c r="W41" s="2"/>
      <c r="X41" s="2"/>
      <c r="Y41" s="2"/>
      <c r="Z41" s="2"/>
      <c r="AA41" s="2"/>
    </row>
    <row r="42" spans="8:27" ht="32" x14ac:dyDescent="0.2">
      <c r="J42" s="2" t="s">
        <v>177</v>
      </c>
      <c r="U42" s="2"/>
      <c r="V42" s="2"/>
      <c r="W42" s="2"/>
      <c r="X42" s="2"/>
      <c r="Y42" s="2"/>
      <c r="Z42" s="2"/>
      <c r="AA42" s="2"/>
    </row>
    <row r="43" spans="8:27" ht="16" x14ac:dyDescent="0.2">
      <c r="J43" s="2" t="s">
        <v>178</v>
      </c>
      <c r="U43" s="2"/>
      <c r="V43" s="2"/>
      <c r="W43" s="2"/>
      <c r="X43" s="2"/>
      <c r="Y43" s="2"/>
      <c r="Z43" s="2"/>
      <c r="AA43" s="2"/>
    </row>
    <row r="44" spans="8:27" ht="32" x14ac:dyDescent="0.2">
      <c r="J44" s="2" t="s">
        <v>179</v>
      </c>
      <c r="U44" s="2"/>
      <c r="V44" s="2"/>
      <c r="W44" s="2"/>
      <c r="X44" s="2"/>
      <c r="Y44" s="2"/>
      <c r="Z44" s="2"/>
      <c r="AA44" s="2"/>
    </row>
    <row r="45" spans="8:27" ht="16" x14ac:dyDescent="0.2">
      <c r="J45" s="2" t="s">
        <v>180</v>
      </c>
      <c r="U45" s="2"/>
      <c r="V45" s="2"/>
      <c r="W45" s="2"/>
      <c r="X45" s="2"/>
      <c r="Y45" s="2"/>
      <c r="Z45" s="2"/>
      <c r="AA45" s="2"/>
    </row>
    <row r="46" spans="8:27" ht="16" x14ac:dyDescent="0.2">
      <c r="J46" s="2" t="s">
        <v>181</v>
      </c>
      <c r="U46" s="2"/>
      <c r="V46" s="2"/>
      <c r="W46" s="2"/>
      <c r="X46" s="2"/>
      <c r="Y46" s="2"/>
      <c r="Z46" s="2"/>
      <c r="AA46" s="2"/>
    </row>
    <row r="47" spans="8:27" ht="32" x14ac:dyDescent="0.2">
      <c r="J47" s="2" t="s">
        <v>182</v>
      </c>
      <c r="U47" s="2"/>
      <c r="V47" s="2"/>
      <c r="W47" s="2"/>
      <c r="X47" s="2"/>
      <c r="Y47" s="2"/>
      <c r="Z47" s="2"/>
      <c r="AA47" s="2"/>
    </row>
  </sheetData>
  <phoneticPr fontId="2" type="noConversion"/>
  <conditionalFormatting sqref="T6">
    <cfRule type="duplicateValues" dxfId="26" priority="2"/>
  </conditionalFormatting>
  <conditionalFormatting sqref="AB3:AB5 A36:AA47 A6:G35 I9:V10 I28:X35 I12:V27 I11:T11 V11 W9:X27 Y9:Z35 U6 I6:T8 A2:Z5 H6:H34 AB8:AB14 AB32 AB16:AB18 AB28 AB26 AA2:AA19 V6:Z8">
    <cfRule type="duplicateValues" dxfId="25" priority="8"/>
  </conditionalFormatting>
  <pageMargins left="0.7" right="0.7" top="0.75" bottom="0.75" header="0.3" footer="0.3"/>
  <pageSetup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D466E-1FFA-FC49-9686-CE33232F5EBD}">
  <sheetPr filterMode="1"/>
  <dimension ref="A1:A461"/>
  <sheetViews>
    <sheetView topLeftCell="A442" workbookViewId="0">
      <selection activeCell="E480" sqref="E480"/>
    </sheetView>
  </sheetViews>
  <sheetFormatPr baseColWidth="10" defaultRowHeight="15" x14ac:dyDescent="0.2"/>
  <sheetData>
    <row r="1" spans="1:1" x14ac:dyDescent="0.2">
      <c r="A1" t="s">
        <v>381</v>
      </c>
    </row>
    <row r="2" spans="1:1" ht="32" x14ac:dyDescent="0.2">
      <c r="A2" s="2" t="s">
        <v>20</v>
      </c>
    </row>
    <row r="3" spans="1:1" ht="32" x14ac:dyDescent="0.2">
      <c r="A3" s="2" t="s">
        <v>21</v>
      </c>
    </row>
    <row r="4" spans="1:1" ht="32" x14ac:dyDescent="0.2">
      <c r="A4" s="2" t="s">
        <v>22</v>
      </c>
    </row>
    <row r="5" spans="1:1" ht="32" x14ac:dyDescent="0.2">
      <c r="A5" s="2" t="s">
        <v>23</v>
      </c>
    </row>
    <row r="6" spans="1:1" ht="32" x14ac:dyDescent="0.2">
      <c r="A6" s="2" t="s">
        <v>24</v>
      </c>
    </row>
    <row r="7" spans="1:1" ht="32" x14ac:dyDescent="0.2">
      <c r="A7" s="2" t="s">
        <v>25</v>
      </c>
    </row>
    <row r="8" spans="1:1" ht="16" x14ac:dyDescent="0.2">
      <c r="A8" s="2" t="s">
        <v>26</v>
      </c>
    </row>
    <row r="9" spans="1:1" ht="16" x14ac:dyDescent="0.2">
      <c r="A9" s="2" t="s">
        <v>27</v>
      </c>
    </row>
    <row r="10" spans="1:1" ht="16" x14ac:dyDescent="0.2">
      <c r="A10" s="2" t="s">
        <v>28</v>
      </c>
    </row>
    <row r="11" spans="1:1" ht="16" x14ac:dyDescent="0.2">
      <c r="A11" s="2" t="s">
        <v>29</v>
      </c>
    </row>
    <row r="12" spans="1:1" ht="16" x14ac:dyDescent="0.2">
      <c r="A12" s="2" t="s">
        <v>30</v>
      </c>
    </row>
    <row r="13" spans="1:1" ht="32" x14ac:dyDescent="0.2">
      <c r="A13" s="2" t="s">
        <v>31</v>
      </c>
    </row>
    <row r="14" spans="1:1" ht="16" x14ac:dyDescent="0.2">
      <c r="A14" s="2" t="s">
        <v>32</v>
      </c>
    </row>
    <row r="15" spans="1:1" ht="32" x14ac:dyDescent="0.2">
      <c r="A15" s="2" t="s">
        <v>33</v>
      </c>
    </row>
    <row r="16" spans="1:1" ht="16" x14ac:dyDescent="0.2">
      <c r="A16" s="2" t="s">
        <v>34</v>
      </c>
    </row>
    <row r="17" spans="1:1" ht="32" x14ac:dyDescent="0.2">
      <c r="A17" s="2" t="s">
        <v>35</v>
      </c>
    </row>
    <row r="18" spans="1:1" ht="32" x14ac:dyDescent="0.2">
      <c r="A18" s="2" t="s">
        <v>36</v>
      </c>
    </row>
    <row r="19" spans="1:1" ht="16" x14ac:dyDescent="0.2">
      <c r="A19" s="2" t="s">
        <v>37</v>
      </c>
    </row>
    <row r="20" spans="1:1" ht="32" x14ac:dyDescent="0.2">
      <c r="A20" s="2" t="s">
        <v>38</v>
      </c>
    </row>
    <row r="21" spans="1:1" ht="16" x14ac:dyDescent="0.2">
      <c r="A21" s="2" t="s">
        <v>39</v>
      </c>
    </row>
    <row r="22" spans="1:1" ht="16" x14ac:dyDescent="0.2">
      <c r="A22" s="2" t="s">
        <v>40</v>
      </c>
    </row>
    <row r="23" spans="1:1" ht="32" x14ac:dyDescent="0.2">
      <c r="A23" s="2" t="s">
        <v>41</v>
      </c>
    </row>
    <row r="24" spans="1:1" ht="16" x14ac:dyDescent="0.2">
      <c r="A24" s="2" t="s">
        <v>42</v>
      </c>
    </row>
    <row r="25" spans="1:1" ht="32" x14ac:dyDescent="0.2">
      <c r="A25" s="2" t="s">
        <v>43</v>
      </c>
    </row>
    <row r="26" spans="1:1" ht="32" x14ac:dyDescent="0.2">
      <c r="A26" s="2" t="s">
        <v>44</v>
      </c>
    </row>
    <row r="27" spans="1:1" ht="32" x14ac:dyDescent="0.2">
      <c r="A27" s="2" t="s">
        <v>45</v>
      </c>
    </row>
    <row r="28" spans="1:1" ht="16" x14ac:dyDescent="0.2">
      <c r="A28" s="2" t="s">
        <v>46</v>
      </c>
    </row>
    <row r="29" spans="1:1" ht="16" x14ac:dyDescent="0.2">
      <c r="A29" s="2" t="s">
        <v>47</v>
      </c>
    </row>
    <row r="30" spans="1:1" ht="32" x14ac:dyDescent="0.2">
      <c r="A30" s="2" t="s">
        <v>135</v>
      </c>
    </row>
    <row r="31" spans="1:1" ht="32" x14ac:dyDescent="0.2">
      <c r="A31" s="2" t="s">
        <v>133</v>
      </c>
    </row>
    <row r="32" spans="1:1" ht="32" x14ac:dyDescent="0.2">
      <c r="A32" s="2" t="s">
        <v>365</v>
      </c>
    </row>
    <row r="33" spans="1:1" ht="32" x14ac:dyDescent="0.2">
      <c r="A33" s="2" t="s">
        <v>366</v>
      </c>
    </row>
    <row r="34" spans="1:1" ht="32" x14ac:dyDescent="0.2">
      <c r="A34" s="2" t="s">
        <v>49</v>
      </c>
    </row>
    <row r="35" spans="1:1" ht="16" x14ac:dyDescent="0.2">
      <c r="A35" s="2" t="s">
        <v>50</v>
      </c>
    </row>
    <row r="36" spans="1:1" ht="16" x14ac:dyDescent="0.2">
      <c r="A36" s="2" t="s">
        <v>51</v>
      </c>
    </row>
    <row r="37" spans="1:1" ht="16" x14ac:dyDescent="0.2">
      <c r="A37" s="2" t="s">
        <v>52</v>
      </c>
    </row>
    <row r="38" spans="1:1" ht="16" x14ac:dyDescent="0.2">
      <c r="A38" s="2" t="s">
        <v>53</v>
      </c>
    </row>
    <row r="39" spans="1:1" ht="16" x14ac:dyDescent="0.2">
      <c r="A39" s="2" t="s">
        <v>54</v>
      </c>
    </row>
    <row r="40" spans="1:1" ht="16" x14ac:dyDescent="0.2">
      <c r="A40" s="2" t="s">
        <v>55</v>
      </c>
    </row>
    <row r="41" spans="1:1" ht="32" x14ac:dyDescent="0.2">
      <c r="A41" s="2" t="s">
        <v>56</v>
      </c>
    </row>
    <row r="42" spans="1:1" ht="32" hidden="1" x14ac:dyDescent="0.2">
      <c r="A42" s="2" t="s">
        <v>56</v>
      </c>
    </row>
    <row r="43" spans="1:1" ht="16" x14ac:dyDescent="0.2">
      <c r="A43" s="2" t="s">
        <v>57</v>
      </c>
    </row>
    <row r="44" spans="1:1" ht="32" x14ac:dyDescent="0.2">
      <c r="A44" s="2" t="s">
        <v>58</v>
      </c>
    </row>
    <row r="45" spans="1:1" ht="32" x14ac:dyDescent="0.2">
      <c r="A45" s="2" t="s">
        <v>59</v>
      </c>
    </row>
    <row r="46" spans="1:1" ht="32" x14ac:dyDescent="0.2">
      <c r="A46" s="2" t="s">
        <v>60</v>
      </c>
    </row>
    <row r="47" spans="1:1" ht="48" x14ac:dyDescent="0.2">
      <c r="A47" s="2" t="s">
        <v>61</v>
      </c>
    </row>
    <row r="48" spans="1:1" ht="32" x14ac:dyDescent="0.2">
      <c r="A48" s="2" t="s">
        <v>62</v>
      </c>
    </row>
    <row r="49" spans="1:1" ht="32" x14ac:dyDescent="0.2">
      <c r="A49" s="2" t="s">
        <v>63</v>
      </c>
    </row>
    <row r="50" spans="1:1" ht="16" hidden="1" x14ac:dyDescent="0.2">
      <c r="A50" s="2" t="s">
        <v>55</v>
      </c>
    </row>
    <row r="51" spans="1:1" ht="16" x14ac:dyDescent="0.2">
      <c r="A51" s="2" t="s">
        <v>64</v>
      </c>
    </row>
    <row r="52" spans="1:1" ht="32" x14ac:dyDescent="0.2">
      <c r="A52" s="2" t="s">
        <v>65</v>
      </c>
    </row>
    <row r="53" spans="1:1" ht="32" x14ac:dyDescent="0.2">
      <c r="A53" s="2" t="s">
        <v>66</v>
      </c>
    </row>
    <row r="54" spans="1:1" ht="16" x14ac:dyDescent="0.2">
      <c r="A54" s="2" t="s">
        <v>67</v>
      </c>
    </row>
    <row r="55" spans="1:1" ht="32" x14ac:dyDescent="0.2">
      <c r="A55" s="2" t="s">
        <v>68</v>
      </c>
    </row>
    <row r="56" spans="1:1" ht="16" x14ac:dyDescent="0.2">
      <c r="A56" s="2" t="s">
        <v>69</v>
      </c>
    </row>
    <row r="57" spans="1:1" ht="16" x14ac:dyDescent="0.2">
      <c r="A57" s="2" t="s">
        <v>70</v>
      </c>
    </row>
    <row r="58" spans="1:1" ht="16" x14ac:dyDescent="0.2">
      <c r="A58" s="2" t="s">
        <v>71</v>
      </c>
    </row>
    <row r="59" spans="1:1" ht="32" x14ac:dyDescent="0.2">
      <c r="A59" s="2" t="s">
        <v>72</v>
      </c>
    </row>
    <row r="60" spans="1:1" ht="16" x14ac:dyDescent="0.2">
      <c r="A60" s="2" t="s">
        <v>349</v>
      </c>
    </row>
    <row r="61" spans="1:1" ht="16" x14ac:dyDescent="0.2">
      <c r="A61" s="2" t="s">
        <v>73</v>
      </c>
    </row>
    <row r="62" spans="1:1" ht="16" x14ac:dyDescent="0.2">
      <c r="A62" s="2" t="s">
        <v>74</v>
      </c>
    </row>
    <row r="63" spans="1:1" ht="16" hidden="1" x14ac:dyDescent="0.2">
      <c r="A63" s="2" t="s">
        <v>40</v>
      </c>
    </row>
    <row r="64" spans="1:1" ht="16" hidden="1" x14ac:dyDescent="0.2">
      <c r="A64" s="2" t="s">
        <v>50</v>
      </c>
    </row>
    <row r="65" spans="1:1" ht="16" x14ac:dyDescent="0.2">
      <c r="A65" s="2" t="s">
        <v>75</v>
      </c>
    </row>
    <row r="66" spans="1:1" ht="16" x14ac:dyDescent="0.2">
      <c r="A66" s="2" t="s">
        <v>76</v>
      </c>
    </row>
    <row r="67" spans="1:1" ht="16" hidden="1" x14ac:dyDescent="0.2">
      <c r="A67" s="2" t="s">
        <v>34</v>
      </c>
    </row>
    <row r="68" spans="1:1" ht="32" x14ac:dyDescent="0.2">
      <c r="A68" s="2" t="s">
        <v>77</v>
      </c>
    </row>
    <row r="69" spans="1:1" ht="32" x14ac:dyDescent="0.2">
      <c r="A69" s="2" t="s">
        <v>78</v>
      </c>
    </row>
    <row r="70" spans="1:1" ht="32" x14ac:dyDescent="0.2">
      <c r="A70" s="2" t="s">
        <v>79</v>
      </c>
    </row>
    <row r="71" spans="1:1" ht="32" x14ac:dyDescent="0.2">
      <c r="A71" s="2" t="s">
        <v>80</v>
      </c>
    </row>
    <row r="72" spans="1:1" ht="16" hidden="1" x14ac:dyDescent="0.2">
      <c r="A72" s="2" t="s">
        <v>71</v>
      </c>
    </row>
    <row r="73" spans="1:1" ht="32" x14ac:dyDescent="0.2">
      <c r="A73" s="2" t="s">
        <v>81</v>
      </c>
    </row>
    <row r="74" spans="1:1" ht="32" x14ac:dyDescent="0.2">
      <c r="A74" s="2" t="s">
        <v>82</v>
      </c>
    </row>
    <row r="75" spans="1:1" ht="32" x14ac:dyDescent="0.2">
      <c r="A75" s="2" t="s">
        <v>83</v>
      </c>
    </row>
    <row r="76" spans="1:1" ht="32" x14ac:dyDescent="0.2">
      <c r="A76" s="2" t="s">
        <v>84</v>
      </c>
    </row>
    <row r="77" spans="1:1" ht="32" x14ac:dyDescent="0.2">
      <c r="A77" s="2" t="s">
        <v>85</v>
      </c>
    </row>
    <row r="78" spans="1:1" ht="16" x14ac:dyDescent="0.2">
      <c r="A78" s="2" t="s">
        <v>86</v>
      </c>
    </row>
    <row r="79" spans="1:1" ht="32" x14ac:dyDescent="0.2">
      <c r="A79" s="2" t="s">
        <v>87</v>
      </c>
    </row>
    <row r="80" spans="1:1" ht="32" x14ac:dyDescent="0.2">
      <c r="A80" s="2" t="s">
        <v>88</v>
      </c>
    </row>
    <row r="81" spans="1:1" ht="16" x14ac:dyDescent="0.2">
      <c r="A81" s="2" t="s">
        <v>89</v>
      </c>
    </row>
    <row r="82" spans="1:1" ht="16" x14ac:dyDescent="0.2">
      <c r="A82" s="2" t="s">
        <v>90</v>
      </c>
    </row>
    <row r="83" spans="1:1" ht="32" hidden="1" x14ac:dyDescent="0.2">
      <c r="A83" s="2" t="s">
        <v>72</v>
      </c>
    </row>
    <row r="84" spans="1:1" ht="16" x14ac:dyDescent="0.2">
      <c r="A84" s="2" t="s">
        <v>91</v>
      </c>
    </row>
    <row r="85" spans="1:1" ht="16" x14ac:dyDescent="0.2">
      <c r="A85" s="2" t="s">
        <v>92</v>
      </c>
    </row>
    <row r="86" spans="1:1" ht="16" x14ac:dyDescent="0.2">
      <c r="A86" s="2" t="s">
        <v>93</v>
      </c>
    </row>
    <row r="87" spans="1:1" ht="16" hidden="1" x14ac:dyDescent="0.2">
      <c r="A87" s="2" t="s">
        <v>27</v>
      </c>
    </row>
    <row r="88" spans="1:1" ht="32" x14ac:dyDescent="0.2">
      <c r="A88" s="2" t="s">
        <v>94</v>
      </c>
    </row>
    <row r="89" spans="1:1" ht="32" x14ac:dyDescent="0.2">
      <c r="A89" s="2" t="s">
        <v>95</v>
      </c>
    </row>
    <row r="90" spans="1:1" ht="32" x14ac:dyDescent="0.2">
      <c r="A90" s="2" t="s">
        <v>367</v>
      </c>
    </row>
    <row r="91" spans="1:1" ht="32" x14ac:dyDescent="0.2">
      <c r="A91" s="2" t="s">
        <v>368</v>
      </c>
    </row>
    <row r="92" spans="1:1" ht="16" x14ac:dyDescent="0.2">
      <c r="A92" s="2" t="s">
        <v>96</v>
      </c>
    </row>
    <row r="93" spans="1:1" ht="16" x14ac:dyDescent="0.2">
      <c r="A93" s="2" t="s">
        <v>97</v>
      </c>
    </row>
    <row r="94" spans="1:1" ht="32" x14ac:dyDescent="0.2">
      <c r="A94" s="2" t="s">
        <v>98</v>
      </c>
    </row>
    <row r="95" spans="1:1" ht="16" hidden="1" x14ac:dyDescent="0.2">
      <c r="A95" s="2" t="s">
        <v>75</v>
      </c>
    </row>
    <row r="96" spans="1:1" ht="32" x14ac:dyDescent="0.2">
      <c r="A96" s="2" t="s">
        <v>99</v>
      </c>
    </row>
    <row r="97" spans="1:1" ht="16" x14ac:dyDescent="0.2">
      <c r="A97" s="2" t="s">
        <v>100</v>
      </c>
    </row>
    <row r="98" spans="1:1" ht="16" x14ac:dyDescent="0.2">
      <c r="A98" s="2" t="s">
        <v>101</v>
      </c>
    </row>
    <row r="99" spans="1:1" ht="16" x14ac:dyDescent="0.2">
      <c r="A99" s="2" t="s">
        <v>102</v>
      </c>
    </row>
    <row r="100" spans="1:1" ht="32" x14ac:dyDescent="0.2">
      <c r="A100" s="2" t="s">
        <v>103</v>
      </c>
    </row>
    <row r="101" spans="1:1" ht="16" x14ac:dyDescent="0.2">
      <c r="A101" s="2" t="s">
        <v>104</v>
      </c>
    </row>
    <row r="102" spans="1:1" ht="16" x14ac:dyDescent="0.2">
      <c r="A102" s="2" t="s">
        <v>105</v>
      </c>
    </row>
    <row r="103" spans="1:1" ht="16" x14ac:dyDescent="0.2">
      <c r="A103" s="2" t="s">
        <v>106</v>
      </c>
    </row>
    <row r="104" spans="1:1" ht="32" x14ac:dyDescent="0.2">
      <c r="A104" s="2" t="s">
        <v>107</v>
      </c>
    </row>
    <row r="105" spans="1:1" ht="16" x14ac:dyDescent="0.2">
      <c r="A105" s="2" t="s">
        <v>108</v>
      </c>
    </row>
    <row r="106" spans="1:1" ht="32" x14ac:dyDescent="0.2">
      <c r="A106" s="2" t="s">
        <v>109</v>
      </c>
    </row>
    <row r="107" spans="1:1" ht="32" x14ac:dyDescent="0.2">
      <c r="A107" s="2" t="s">
        <v>110</v>
      </c>
    </row>
    <row r="108" spans="1:1" ht="16" x14ac:dyDescent="0.2">
      <c r="A108" s="2" t="s">
        <v>111</v>
      </c>
    </row>
    <row r="109" spans="1:1" ht="16" x14ac:dyDescent="0.2">
      <c r="A109" s="2" t="s">
        <v>112</v>
      </c>
    </row>
    <row r="110" spans="1:1" ht="16" x14ac:dyDescent="0.2">
      <c r="A110" s="2" t="s">
        <v>113</v>
      </c>
    </row>
    <row r="111" spans="1:1" ht="32" x14ac:dyDescent="0.2">
      <c r="A111" s="2" t="s">
        <v>114</v>
      </c>
    </row>
    <row r="112" spans="1:1" ht="16" x14ac:dyDescent="0.2">
      <c r="A112" s="2" t="s">
        <v>115</v>
      </c>
    </row>
    <row r="113" spans="1:1" ht="16" x14ac:dyDescent="0.2">
      <c r="A113" s="2" t="s">
        <v>116</v>
      </c>
    </row>
    <row r="114" spans="1:1" ht="16" x14ac:dyDescent="0.2">
      <c r="A114" s="2" t="s">
        <v>117</v>
      </c>
    </row>
    <row r="115" spans="1:1" ht="32" x14ac:dyDescent="0.2">
      <c r="A115" s="2" t="s">
        <v>118</v>
      </c>
    </row>
    <row r="116" spans="1:1" ht="32" x14ac:dyDescent="0.2">
      <c r="A116" s="2" t="s">
        <v>119</v>
      </c>
    </row>
    <row r="117" spans="1:1" ht="32" x14ac:dyDescent="0.2">
      <c r="A117" s="2" t="s">
        <v>120</v>
      </c>
    </row>
    <row r="118" spans="1:1" ht="32" x14ac:dyDescent="0.2">
      <c r="A118" s="2" t="s">
        <v>121</v>
      </c>
    </row>
    <row r="119" spans="1:1" ht="16" x14ac:dyDescent="0.2">
      <c r="A119" s="2" t="s">
        <v>122</v>
      </c>
    </row>
    <row r="120" spans="1:1" ht="16" x14ac:dyDescent="0.2">
      <c r="A120" s="2" t="s">
        <v>123</v>
      </c>
    </row>
    <row r="121" spans="1:1" ht="16" hidden="1" x14ac:dyDescent="0.2">
      <c r="A121" s="2" t="s">
        <v>89</v>
      </c>
    </row>
    <row r="122" spans="1:1" ht="32" x14ac:dyDescent="0.2">
      <c r="A122" s="2" t="s">
        <v>124</v>
      </c>
    </row>
    <row r="123" spans="1:1" ht="32" x14ac:dyDescent="0.2">
      <c r="A123" s="2" t="s">
        <v>125</v>
      </c>
    </row>
    <row r="124" spans="1:1" ht="16" x14ac:dyDescent="0.2">
      <c r="A124" s="2" t="s">
        <v>126</v>
      </c>
    </row>
    <row r="125" spans="1:1" ht="32" hidden="1" x14ac:dyDescent="0.2">
      <c r="A125" s="2" t="s">
        <v>72</v>
      </c>
    </row>
    <row r="126" spans="1:1" ht="32" x14ac:dyDescent="0.2">
      <c r="A126" s="2" t="s">
        <v>127</v>
      </c>
    </row>
    <row r="127" spans="1:1" ht="16" x14ac:dyDescent="0.2">
      <c r="A127" s="2" t="s">
        <v>128</v>
      </c>
    </row>
    <row r="128" spans="1:1" ht="32" x14ac:dyDescent="0.2">
      <c r="A128" s="2" t="s">
        <v>129</v>
      </c>
    </row>
    <row r="129" spans="1:1" ht="16" hidden="1" x14ac:dyDescent="0.2">
      <c r="A129" s="2" t="s">
        <v>93</v>
      </c>
    </row>
    <row r="130" spans="1:1" ht="32" x14ac:dyDescent="0.2">
      <c r="A130" s="2" t="s">
        <v>130</v>
      </c>
    </row>
    <row r="131" spans="1:1" ht="32" x14ac:dyDescent="0.2">
      <c r="A131" s="2" t="s">
        <v>131</v>
      </c>
    </row>
    <row r="132" spans="1:1" ht="32" hidden="1" x14ac:dyDescent="0.2">
      <c r="A132" s="2" t="s">
        <v>21</v>
      </c>
    </row>
    <row r="133" spans="1:1" ht="32" x14ac:dyDescent="0.2">
      <c r="A133" s="2" t="s">
        <v>132</v>
      </c>
    </row>
    <row r="134" spans="1:1" ht="32" hidden="1" x14ac:dyDescent="0.2">
      <c r="A134" s="2" t="s">
        <v>133</v>
      </c>
    </row>
    <row r="135" spans="1:1" ht="32" x14ac:dyDescent="0.2">
      <c r="A135" s="2" t="s">
        <v>134</v>
      </c>
    </row>
    <row r="136" spans="1:1" ht="16" x14ac:dyDescent="0.2">
      <c r="A136" s="2" t="s">
        <v>136</v>
      </c>
    </row>
    <row r="137" spans="1:1" ht="16" x14ac:dyDescent="0.2">
      <c r="A137" s="2" t="s">
        <v>137</v>
      </c>
    </row>
    <row r="138" spans="1:1" ht="16" x14ac:dyDescent="0.2">
      <c r="A138" s="2" t="s">
        <v>138</v>
      </c>
    </row>
    <row r="139" spans="1:1" ht="32" x14ac:dyDescent="0.2">
      <c r="A139" s="2" t="s">
        <v>139</v>
      </c>
    </row>
    <row r="140" spans="1:1" ht="32" x14ac:dyDescent="0.2">
      <c r="A140" s="2" t="s">
        <v>140</v>
      </c>
    </row>
    <row r="141" spans="1:1" ht="16" x14ac:dyDescent="0.2">
      <c r="A141" s="2" t="s">
        <v>141</v>
      </c>
    </row>
    <row r="142" spans="1:1" ht="16" x14ac:dyDescent="0.2">
      <c r="A142" s="2" t="s">
        <v>142</v>
      </c>
    </row>
    <row r="143" spans="1:1" ht="32" x14ac:dyDescent="0.2">
      <c r="A143" s="2" t="s">
        <v>143</v>
      </c>
    </row>
    <row r="144" spans="1:1" ht="32" x14ac:dyDescent="0.2">
      <c r="A144" s="2" t="s">
        <v>144</v>
      </c>
    </row>
    <row r="145" spans="1:1" ht="16" x14ac:dyDescent="0.2">
      <c r="A145" s="2" t="s">
        <v>145</v>
      </c>
    </row>
    <row r="146" spans="1:1" ht="16" x14ac:dyDescent="0.2">
      <c r="A146" s="2" t="s">
        <v>146</v>
      </c>
    </row>
    <row r="147" spans="1:1" ht="16" x14ac:dyDescent="0.2">
      <c r="A147" s="2" t="s">
        <v>147</v>
      </c>
    </row>
    <row r="148" spans="1:1" ht="32" x14ac:dyDescent="0.2">
      <c r="A148" s="2" t="s">
        <v>148</v>
      </c>
    </row>
    <row r="149" spans="1:1" ht="16" x14ac:dyDescent="0.2">
      <c r="A149" s="2" t="s">
        <v>149</v>
      </c>
    </row>
    <row r="150" spans="1:1" ht="32" x14ac:dyDescent="0.2">
      <c r="A150" s="2" t="s">
        <v>150</v>
      </c>
    </row>
    <row r="151" spans="1:1" ht="32" x14ac:dyDescent="0.2">
      <c r="A151" s="2" t="s">
        <v>151</v>
      </c>
    </row>
    <row r="152" spans="1:1" ht="32" x14ac:dyDescent="0.2">
      <c r="A152" s="2" t="s">
        <v>152</v>
      </c>
    </row>
    <row r="153" spans="1:1" ht="32" x14ac:dyDescent="0.2">
      <c r="A153" s="2" t="s">
        <v>153</v>
      </c>
    </row>
    <row r="154" spans="1:1" ht="32" x14ac:dyDescent="0.2">
      <c r="A154" s="2" t="s">
        <v>154</v>
      </c>
    </row>
    <row r="155" spans="1:1" ht="16" x14ac:dyDescent="0.2">
      <c r="A155" s="2" t="s">
        <v>155</v>
      </c>
    </row>
    <row r="156" spans="1:1" ht="16" x14ac:dyDescent="0.2">
      <c r="A156" s="2" t="s">
        <v>156</v>
      </c>
    </row>
    <row r="157" spans="1:1" ht="16" x14ac:dyDescent="0.2">
      <c r="A157" s="2" t="s">
        <v>157</v>
      </c>
    </row>
    <row r="158" spans="1:1" ht="16" x14ac:dyDescent="0.2">
      <c r="A158" s="2" t="s">
        <v>158</v>
      </c>
    </row>
    <row r="159" spans="1:1" ht="32" x14ac:dyDescent="0.2">
      <c r="A159" s="2" t="s">
        <v>159</v>
      </c>
    </row>
    <row r="160" spans="1:1" ht="16" x14ac:dyDescent="0.2">
      <c r="A160" s="2" t="s">
        <v>160</v>
      </c>
    </row>
    <row r="161" spans="1:1" ht="16" x14ac:dyDescent="0.2">
      <c r="A161" s="2" t="s">
        <v>161</v>
      </c>
    </row>
    <row r="162" spans="1:1" ht="16" x14ac:dyDescent="0.2">
      <c r="A162" s="2" t="s">
        <v>162</v>
      </c>
    </row>
    <row r="163" spans="1:1" ht="16" x14ac:dyDescent="0.2">
      <c r="A163" s="2" t="s">
        <v>163</v>
      </c>
    </row>
    <row r="164" spans="1:1" ht="32" x14ac:dyDescent="0.2">
      <c r="A164" s="2" t="s">
        <v>164</v>
      </c>
    </row>
    <row r="165" spans="1:1" ht="16" x14ac:dyDescent="0.2">
      <c r="A165" s="2" t="s">
        <v>165</v>
      </c>
    </row>
    <row r="166" spans="1:1" ht="32" x14ac:dyDescent="0.2">
      <c r="A166" s="2" t="s">
        <v>369</v>
      </c>
    </row>
    <row r="167" spans="1:1" ht="32" x14ac:dyDescent="0.2">
      <c r="A167" s="2" t="s">
        <v>370</v>
      </c>
    </row>
    <row r="168" spans="1:1" ht="16" x14ac:dyDescent="0.2">
      <c r="A168" s="2" t="s">
        <v>166</v>
      </c>
    </row>
    <row r="169" spans="1:1" ht="32" x14ac:dyDescent="0.2">
      <c r="A169" s="2" t="s">
        <v>167</v>
      </c>
    </row>
    <row r="170" spans="1:1" ht="16" x14ac:dyDescent="0.2">
      <c r="A170" s="2" t="s">
        <v>168</v>
      </c>
    </row>
    <row r="171" spans="1:1" ht="32" x14ac:dyDescent="0.2">
      <c r="A171" s="2" t="s">
        <v>371</v>
      </c>
    </row>
    <row r="172" spans="1:1" ht="32" x14ac:dyDescent="0.2">
      <c r="A172" s="2" t="s">
        <v>372</v>
      </c>
    </row>
    <row r="173" spans="1:1" ht="16" x14ac:dyDescent="0.2">
      <c r="A173" s="2" t="s">
        <v>373</v>
      </c>
    </row>
    <row r="174" spans="1:1" ht="16" x14ac:dyDescent="0.2">
      <c r="A174" s="2" t="s">
        <v>374</v>
      </c>
    </row>
    <row r="175" spans="1:1" ht="32" x14ac:dyDescent="0.2">
      <c r="A175" s="2" t="s">
        <v>170</v>
      </c>
    </row>
    <row r="176" spans="1:1" ht="32" x14ac:dyDescent="0.2">
      <c r="A176" s="2" t="s">
        <v>171</v>
      </c>
    </row>
    <row r="177" spans="1:1" ht="32" x14ac:dyDescent="0.2">
      <c r="A177" s="2" t="s">
        <v>172</v>
      </c>
    </row>
    <row r="178" spans="1:1" ht="32" x14ac:dyDescent="0.2">
      <c r="A178" s="2" t="s">
        <v>173</v>
      </c>
    </row>
    <row r="179" spans="1:1" ht="16" x14ac:dyDescent="0.2">
      <c r="A179" s="2" t="s">
        <v>174</v>
      </c>
    </row>
    <row r="180" spans="1:1" ht="32" x14ac:dyDescent="0.2">
      <c r="A180" s="2" t="s">
        <v>175</v>
      </c>
    </row>
    <row r="181" spans="1:1" ht="32" x14ac:dyDescent="0.2">
      <c r="A181" s="2" t="s">
        <v>176</v>
      </c>
    </row>
    <row r="182" spans="1:1" ht="32" x14ac:dyDescent="0.2">
      <c r="A182" s="2" t="s">
        <v>177</v>
      </c>
    </row>
    <row r="183" spans="1:1" ht="16" x14ac:dyDescent="0.2">
      <c r="A183" s="2" t="s">
        <v>178</v>
      </c>
    </row>
    <row r="184" spans="1:1" ht="32" x14ac:dyDescent="0.2">
      <c r="A184" s="2" t="s">
        <v>179</v>
      </c>
    </row>
    <row r="185" spans="1:1" ht="32" x14ac:dyDescent="0.2">
      <c r="A185" s="2" t="s">
        <v>180</v>
      </c>
    </row>
    <row r="186" spans="1:1" ht="32" x14ac:dyDescent="0.2">
      <c r="A186" s="2" t="s">
        <v>181</v>
      </c>
    </row>
    <row r="187" spans="1:1" ht="48" x14ac:dyDescent="0.2">
      <c r="A187" s="2" t="s">
        <v>182</v>
      </c>
    </row>
    <row r="188" spans="1:1" ht="16" x14ac:dyDescent="0.2">
      <c r="A188" s="2" t="s">
        <v>183</v>
      </c>
    </row>
    <row r="189" spans="1:1" ht="16" x14ac:dyDescent="0.2">
      <c r="A189" s="2" t="s">
        <v>184</v>
      </c>
    </row>
    <row r="190" spans="1:1" ht="16" x14ac:dyDescent="0.2">
      <c r="A190" s="2" t="s">
        <v>185</v>
      </c>
    </row>
    <row r="191" spans="1:1" ht="32" x14ac:dyDescent="0.2">
      <c r="A191" s="2" t="s">
        <v>288</v>
      </c>
    </row>
    <row r="192" spans="1:1" ht="32" x14ac:dyDescent="0.2">
      <c r="A192" s="2" t="s">
        <v>186</v>
      </c>
    </row>
    <row r="193" spans="1:1" ht="16" x14ac:dyDescent="0.2">
      <c r="A193" s="2" t="s">
        <v>187</v>
      </c>
    </row>
    <row r="194" spans="1:1" ht="16" x14ac:dyDescent="0.2">
      <c r="A194" s="2" t="s">
        <v>188</v>
      </c>
    </row>
    <row r="195" spans="1:1" ht="16" x14ac:dyDescent="0.2">
      <c r="A195" s="2" t="s">
        <v>189</v>
      </c>
    </row>
    <row r="196" spans="1:1" ht="16" x14ac:dyDescent="0.2">
      <c r="A196" s="2" t="s">
        <v>190</v>
      </c>
    </row>
    <row r="197" spans="1:1" ht="16" hidden="1" x14ac:dyDescent="0.2">
      <c r="A197" s="2" t="s">
        <v>101</v>
      </c>
    </row>
    <row r="198" spans="1:1" ht="16" x14ac:dyDescent="0.2">
      <c r="A198" s="2" t="s">
        <v>191</v>
      </c>
    </row>
    <row r="199" spans="1:1" ht="32" x14ac:dyDescent="0.2">
      <c r="A199" s="2" t="s">
        <v>192</v>
      </c>
    </row>
    <row r="200" spans="1:1" ht="32" x14ac:dyDescent="0.2">
      <c r="A200" s="2" t="s">
        <v>193</v>
      </c>
    </row>
    <row r="201" spans="1:1" ht="16" x14ac:dyDescent="0.2">
      <c r="A201" s="2" t="s">
        <v>194</v>
      </c>
    </row>
    <row r="202" spans="1:1" ht="16" x14ac:dyDescent="0.2">
      <c r="A202" s="2" t="s">
        <v>195</v>
      </c>
    </row>
    <row r="203" spans="1:1" ht="32" x14ac:dyDescent="0.2">
      <c r="A203" s="2" t="s">
        <v>196</v>
      </c>
    </row>
    <row r="204" spans="1:1" ht="32" x14ac:dyDescent="0.2">
      <c r="A204" s="2" t="s">
        <v>197</v>
      </c>
    </row>
    <row r="205" spans="1:1" ht="16" x14ac:dyDescent="0.2">
      <c r="A205" s="2" t="s">
        <v>198</v>
      </c>
    </row>
    <row r="206" spans="1:1" ht="48" x14ac:dyDescent="0.2">
      <c r="A206" s="2" t="s">
        <v>199</v>
      </c>
    </row>
    <row r="207" spans="1:1" ht="16" x14ac:dyDescent="0.2">
      <c r="A207" s="2" t="s">
        <v>200</v>
      </c>
    </row>
    <row r="208" spans="1:1" ht="16" x14ac:dyDescent="0.2">
      <c r="A208" s="2" t="s">
        <v>201</v>
      </c>
    </row>
    <row r="209" spans="1:1" ht="16" x14ac:dyDescent="0.2">
      <c r="A209" s="2" t="s">
        <v>202</v>
      </c>
    </row>
    <row r="210" spans="1:1" ht="32" x14ac:dyDescent="0.2">
      <c r="A210" s="2" t="s">
        <v>203</v>
      </c>
    </row>
    <row r="211" spans="1:1" ht="32" x14ac:dyDescent="0.2">
      <c r="A211" s="2" t="s">
        <v>204</v>
      </c>
    </row>
    <row r="212" spans="1:1" ht="32" x14ac:dyDescent="0.2">
      <c r="A212" s="2" t="s">
        <v>205</v>
      </c>
    </row>
    <row r="213" spans="1:1" ht="16" x14ac:dyDescent="0.2">
      <c r="A213" s="2" t="s">
        <v>206</v>
      </c>
    </row>
    <row r="214" spans="1:1" ht="16" x14ac:dyDescent="0.2">
      <c r="A214" s="2" t="s">
        <v>207</v>
      </c>
    </row>
    <row r="215" spans="1:1" ht="16" x14ac:dyDescent="0.2">
      <c r="A215" s="2" t="s">
        <v>208</v>
      </c>
    </row>
    <row r="216" spans="1:1" ht="16" x14ac:dyDescent="0.2">
      <c r="A216" s="2" t="s">
        <v>209</v>
      </c>
    </row>
    <row r="217" spans="1:1" ht="16" x14ac:dyDescent="0.2">
      <c r="A217" s="2" t="s">
        <v>210</v>
      </c>
    </row>
    <row r="218" spans="1:1" ht="32" x14ac:dyDescent="0.2">
      <c r="A218" s="2" t="s">
        <v>211</v>
      </c>
    </row>
    <row r="219" spans="1:1" ht="16" x14ac:dyDescent="0.2">
      <c r="A219" s="2" t="s">
        <v>212</v>
      </c>
    </row>
    <row r="220" spans="1:1" ht="32" x14ac:dyDescent="0.2">
      <c r="A220" s="2" t="s">
        <v>213</v>
      </c>
    </row>
    <row r="221" spans="1:1" ht="16" x14ac:dyDescent="0.2">
      <c r="A221" s="2" t="s">
        <v>214</v>
      </c>
    </row>
    <row r="222" spans="1:1" ht="16" x14ac:dyDescent="0.2">
      <c r="A222" s="2" t="s">
        <v>215</v>
      </c>
    </row>
    <row r="223" spans="1:1" ht="16" hidden="1" x14ac:dyDescent="0.2">
      <c r="A223" s="2" t="s">
        <v>183</v>
      </c>
    </row>
    <row r="224" spans="1:1" ht="32" x14ac:dyDescent="0.2">
      <c r="A224" s="2" t="s">
        <v>216</v>
      </c>
    </row>
    <row r="225" spans="1:1" ht="16" hidden="1" x14ac:dyDescent="0.2">
      <c r="A225" s="2" t="s">
        <v>53</v>
      </c>
    </row>
    <row r="226" spans="1:1" ht="16" x14ac:dyDescent="0.2">
      <c r="A226" s="2" t="s">
        <v>217</v>
      </c>
    </row>
    <row r="227" spans="1:1" ht="16" x14ac:dyDescent="0.2">
      <c r="A227" s="2" t="s">
        <v>218</v>
      </c>
    </row>
    <row r="228" spans="1:1" ht="16" x14ac:dyDescent="0.2">
      <c r="A228" s="2" t="s">
        <v>219</v>
      </c>
    </row>
    <row r="229" spans="1:1" ht="32" x14ac:dyDescent="0.2">
      <c r="A229" s="2" t="s">
        <v>220</v>
      </c>
    </row>
    <row r="230" spans="1:1" ht="16" x14ac:dyDescent="0.2">
      <c r="A230" s="2" t="s">
        <v>221</v>
      </c>
    </row>
    <row r="231" spans="1:1" ht="16" x14ac:dyDescent="0.2">
      <c r="A231" s="2" t="s">
        <v>222</v>
      </c>
    </row>
    <row r="232" spans="1:1" ht="16" x14ac:dyDescent="0.2">
      <c r="A232" s="17" t="s">
        <v>223</v>
      </c>
    </row>
    <row r="233" spans="1:1" ht="32" x14ac:dyDescent="0.2">
      <c r="A233" s="17" t="s">
        <v>224</v>
      </c>
    </row>
    <row r="234" spans="1:1" ht="32" x14ac:dyDescent="0.2">
      <c r="A234" s="17" t="s">
        <v>225</v>
      </c>
    </row>
    <row r="235" spans="1:1" ht="32" x14ac:dyDescent="0.2">
      <c r="A235" s="17" t="s">
        <v>226</v>
      </c>
    </row>
    <row r="236" spans="1:1" ht="32" x14ac:dyDescent="0.2">
      <c r="A236" s="17" t="s">
        <v>227</v>
      </c>
    </row>
    <row r="237" spans="1:1" ht="32" x14ac:dyDescent="0.2">
      <c r="A237" s="17" t="s">
        <v>228</v>
      </c>
    </row>
    <row r="238" spans="1:1" ht="16" x14ac:dyDescent="0.2">
      <c r="A238" s="17" t="s">
        <v>229</v>
      </c>
    </row>
    <row r="239" spans="1:1" ht="16" x14ac:dyDescent="0.2">
      <c r="A239" s="17" t="s">
        <v>230</v>
      </c>
    </row>
    <row r="240" spans="1:1" ht="16" x14ac:dyDescent="0.2">
      <c r="A240" s="17" t="s">
        <v>231</v>
      </c>
    </row>
    <row r="241" spans="1:1" ht="16" x14ac:dyDescent="0.2">
      <c r="A241" s="17" t="s">
        <v>232</v>
      </c>
    </row>
    <row r="242" spans="1:1" ht="16" x14ac:dyDescent="0.2">
      <c r="A242" s="17" t="s">
        <v>169</v>
      </c>
    </row>
    <row r="243" spans="1:1" ht="32" hidden="1" x14ac:dyDescent="0.2">
      <c r="A243" s="18" t="s">
        <v>58</v>
      </c>
    </row>
    <row r="244" spans="1:1" ht="16" x14ac:dyDescent="0.2">
      <c r="A244" s="17" t="s">
        <v>233</v>
      </c>
    </row>
    <row r="245" spans="1:1" ht="16" x14ac:dyDescent="0.2">
      <c r="A245" s="17" t="s">
        <v>234</v>
      </c>
    </row>
    <row r="246" spans="1:1" ht="32" hidden="1" x14ac:dyDescent="0.2">
      <c r="A246" s="18" t="s">
        <v>62</v>
      </c>
    </row>
    <row r="247" spans="1:1" ht="16" hidden="1" x14ac:dyDescent="0.2">
      <c r="A247" s="2" t="s">
        <v>40</v>
      </c>
    </row>
    <row r="248" spans="1:1" ht="32" x14ac:dyDescent="0.2">
      <c r="A248" s="2" t="s">
        <v>235</v>
      </c>
    </row>
    <row r="249" spans="1:1" ht="16" x14ac:dyDescent="0.2">
      <c r="A249" s="2" t="s">
        <v>239</v>
      </c>
    </row>
    <row r="250" spans="1:1" ht="16" x14ac:dyDescent="0.2">
      <c r="A250" s="2" t="s">
        <v>236</v>
      </c>
    </row>
    <row r="251" spans="1:1" ht="16" hidden="1" x14ac:dyDescent="0.2">
      <c r="A251" s="2" t="s">
        <v>51</v>
      </c>
    </row>
    <row r="252" spans="1:1" ht="32" x14ac:dyDescent="0.2">
      <c r="A252" s="2" t="s">
        <v>237</v>
      </c>
    </row>
    <row r="253" spans="1:1" ht="32" x14ac:dyDescent="0.2">
      <c r="A253" s="2" t="s">
        <v>238</v>
      </c>
    </row>
    <row r="254" spans="1:1" ht="16" hidden="1" x14ac:dyDescent="0.2">
      <c r="A254" s="2" t="s">
        <v>138</v>
      </c>
    </row>
    <row r="255" spans="1:1" ht="16" hidden="1" x14ac:dyDescent="0.2">
      <c r="A255" s="2" t="s">
        <v>34</v>
      </c>
    </row>
    <row r="256" spans="1:1" ht="16" x14ac:dyDescent="0.2">
      <c r="A256" s="2" t="s">
        <v>240</v>
      </c>
    </row>
    <row r="257" spans="1:1" ht="16" hidden="1" x14ac:dyDescent="0.2">
      <c r="A257" s="2" t="s">
        <v>29</v>
      </c>
    </row>
    <row r="258" spans="1:1" ht="48" x14ac:dyDescent="0.2">
      <c r="A258" s="2" t="s">
        <v>241</v>
      </c>
    </row>
    <row r="259" spans="1:1" ht="32" x14ac:dyDescent="0.2">
      <c r="A259" s="2" t="s">
        <v>242</v>
      </c>
    </row>
    <row r="260" spans="1:1" ht="32" x14ac:dyDescent="0.2">
      <c r="A260" s="2" t="s">
        <v>243</v>
      </c>
    </row>
    <row r="261" spans="1:1" ht="16" hidden="1" x14ac:dyDescent="0.2">
      <c r="A261" s="2" t="s">
        <v>236</v>
      </c>
    </row>
    <row r="262" spans="1:1" ht="32" x14ac:dyDescent="0.2">
      <c r="A262" s="2" t="s">
        <v>244</v>
      </c>
    </row>
    <row r="263" spans="1:1" ht="32" hidden="1" x14ac:dyDescent="0.2">
      <c r="A263" s="2" t="s">
        <v>133</v>
      </c>
    </row>
    <row r="264" spans="1:1" ht="32" hidden="1" x14ac:dyDescent="0.2">
      <c r="A264" s="2" t="s">
        <v>135</v>
      </c>
    </row>
    <row r="265" spans="1:1" ht="32" x14ac:dyDescent="0.2">
      <c r="A265" s="2" t="s">
        <v>245</v>
      </c>
    </row>
    <row r="266" spans="1:1" ht="32" hidden="1" x14ac:dyDescent="0.2">
      <c r="A266" s="2" t="s">
        <v>365</v>
      </c>
    </row>
    <row r="267" spans="1:1" ht="32" hidden="1" x14ac:dyDescent="0.2">
      <c r="A267" s="2" t="s">
        <v>366</v>
      </c>
    </row>
    <row r="268" spans="1:1" ht="32" x14ac:dyDescent="0.2">
      <c r="A268" s="2" t="s">
        <v>377</v>
      </c>
    </row>
    <row r="269" spans="1:1" ht="32" x14ac:dyDescent="0.2">
      <c r="A269" s="2" t="s">
        <v>378</v>
      </c>
    </row>
    <row r="270" spans="1:1" ht="32" x14ac:dyDescent="0.2">
      <c r="A270" s="2" t="s">
        <v>247</v>
      </c>
    </row>
    <row r="271" spans="1:1" ht="16" hidden="1" x14ac:dyDescent="0.2">
      <c r="A271" s="2" t="s">
        <v>137</v>
      </c>
    </row>
    <row r="272" spans="1:1" ht="16" x14ac:dyDescent="0.2">
      <c r="A272" s="2" t="s">
        <v>248</v>
      </c>
    </row>
    <row r="273" spans="1:1" ht="16" hidden="1" x14ac:dyDescent="0.2">
      <c r="A273" s="2" t="s">
        <v>138</v>
      </c>
    </row>
    <row r="274" spans="1:1" ht="16" hidden="1" x14ac:dyDescent="0.2">
      <c r="A274" s="2" t="s">
        <v>34</v>
      </c>
    </row>
    <row r="275" spans="1:1" ht="16" x14ac:dyDescent="0.2">
      <c r="A275" s="2" t="s">
        <v>249</v>
      </c>
    </row>
    <row r="276" spans="1:1" ht="16" hidden="1" x14ac:dyDescent="0.2">
      <c r="A276" s="2" t="s">
        <v>29</v>
      </c>
    </row>
    <row r="277" spans="1:1" ht="32" hidden="1" x14ac:dyDescent="0.2">
      <c r="A277" s="2" t="s">
        <v>22</v>
      </c>
    </row>
    <row r="278" spans="1:1" ht="32" x14ac:dyDescent="0.2">
      <c r="A278" s="2" t="s">
        <v>375</v>
      </c>
    </row>
    <row r="279" spans="1:1" ht="32" x14ac:dyDescent="0.2">
      <c r="A279" s="2" t="s">
        <v>376</v>
      </c>
    </row>
    <row r="280" spans="1:1" ht="32" x14ac:dyDescent="0.2">
      <c r="A280" s="2" t="s">
        <v>250</v>
      </c>
    </row>
    <row r="281" spans="1:1" ht="48" hidden="1" x14ac:dyDescent="0.2">
      <c r="A281" s="2" t="s">
        <v>241</v>
      </c>
    </row>
    <row r="282" spans="1:1" ht="32" hidden="1" x14ac:dyDescent="0.2">
      <c r="A282" s="2" t="s">
        <v>139</v>
      </c>
    </row>
    <row r="283" spans="1:1" ht="32" x14ac:dyDescent="0.2">
      <c r="A283" s="2" t="s">
        <v>251</v>
      </c>
    </row>
    <row r="284" spans="1:1" ht="16" x14ac:dyDescent="0.2">
      <c r="A284" s="2" t="s">
        <v>252</v>
      </c>
    </row>
    <row r="285" spans="1:1" ht="32" x14ac:dyDescent="0.2">
      <c r="A285" s="2" t="s">
        <v>253</v>
      </c>
    </row>
    <row r="286" spans="1:1" ht="32" x14ac:dyDescent="0.2">
      <c r="A286" s="2" t="s">
        <v>254</v>
      </c>
    </row>
    <row r="287" spans="1:1" ht="32" hidden="1" x14ac:dyDescent="0.2">
      <c r="A287" s="2" t="s">
        <v>124</v>
      </c>
    </row>
    <row r="288" spans="1:1" ht="16" x14ac:dyDescent="0.2">
      <c r="A288" s="2" t="s">
        <v>255</v>
      </c>
    </row>
    <row r="289" spans="1:1" ht="32" hidden="1" x14ac:dyDescent="0.2">
      <c r="A289" s="2" t="s">
        <v>84</v>
      </c>
    </row>
    <row r="290" spans="1:1" ht="32" x14ac:dyDescent="0.2">
      <c r="A290" s="2" t="s">
        <v>256</v>
      </c>
    </row>
    <row r="291" spans="1:1" ht="32" x14ac:dyDescent="0.2">
      <c r="A291" s="2" t="s">
        <v>257</v>
      </c>
    </row>
    <row r="292" spans="1:1" ht="16" x14ac:dyDescent="0.2">
      <c r="A292" s="2" t="s">
        <v>258</v>
      </c>
    </row>
    <row r="293" spans="1:1" ht="16" x14ac:dyDescent="0.2">
      <c r="A293" s="2" t="s">
        <v>259</v>
      </c>
    </row>
    <row r="294" spans="1:1" ht="32" x14ac:dyDescent="0.2">
      <c r="A294" s="2" t="s">
        <v>260</v>
      </c>
    </row>
    <row r="295" spans="1:1" ht="32" hidden="1" x14ac:dyDescent="0.2">
      <c r="A295" s="2" t="s">
        <v>120</v>
      </c>
    </row>
    <row r="296" spans="1:1" ht="32" hidden="1" x14ac:dyDescent="0.2">
      <c r="A296" s="2" t="s">
        <v>107</v>
      </c>
    </row>
    <row r="297" spans="1:1" ht="32" x14ac:dyDescent="0.2">
      <c r="A297" s="2" t="s">
        <v>261</v>
      </c>
    </row>
    <row r="298" spans="1:1" ht="32" x14ac:dyDescent="0.2">
      <c r="A298" s="2" t="s">
        <v>379</v>
      </c>
    </row>
    <row r="299" spans="1:1" ht="32" x14ac:dyDescent="0.2">
      <c r="A299" s="2" t="s">
        <v>380</v>
      </c>
    </row>
    <row r="300" spans="1:1" ht="16" x14ac:dyDescent="0.2">
      <c r="A300" s="2" t="s">
        <v>263</v>
      </c>
    </row>
    <row r="301" spans="1:1" ht="16" x14ac:dyDescent="0.2">
      <c r="A301" s="2" t="s">
        <v>264</v>
      </c>
    </row>
    <row r="302" spans="1:1" ht="32" hidden="1" x14ac:dyDescent="0.2">
      <c r="A302" s="2" t="s">
        <v>84</v>
      </c>
    </row>
    <row r="303" spans="1:1" ht="16" hidden="1" x14ac:dyDescent="0.2">
      <c r="A303" s="2" t="s">
        <v>105</v>
      </c>
    </row>
    <row r="304" spans="1:1" ht="32" x14ac:dyDescent="0.2">
      <c r="A304" s="2" t="s">
        <v>265</v>
      </c>
    </row>
    <row r="305" spans="1:1" ht="32" hidden="1" x14ac:dyDescent="0.2">
      <c r="A305" s="2" t="s">
        <v>87</v>
      </c>
    </row>
    <row r="306" spans="1:1" ht="32" x14ac:dyDescent="0.2">
      <c r="A306" s="2" t="s">
        <v>266</v>
      </c>
    </row>
    <row r="307" spans="1:1" ht="32" x14ac:dyDescent="0.2">
      <c r="A307" s="2" t="s">
        <v>267</v>
      </c>
    </row>
    <row r="308" spans="1:1" ht="32" hidden="1" x14ac:dyDescent="0.2">
      <c r="A308" s="2" t="s">
        <v>257</v>
      </c>
    </row>
    <row r="309" spans="1:1" ht="32" x14ac:dyDescent="0.2">
      <c r="A309" s="2" t="s">
        <v>268</v>
      </c>
    </row>
    <row r="310" spans="1:1" ht="32" x14ac:dyDescent="0.2">
      <c r="A310" s="2" t="s">
        <v>269</v>
      </c>
    </row>
    <row r="311" spans="1:1" ht="32" hidden="1" x14ac:dyDescent="0.2">
      <c r="A311" s="2" t="s">
        <v>213</v>
      </c>
    </row>
    <row r="312" spans="1:1" ht="32" x14ac:dyDescent="0.2">
      <c r="A312" s="2" t="s">
        <v>270</v>
      </c>
    </row>
    <row r="313" spans="1:1" ht="32" hidden="1" x14ac:dyDescent="0.2">
      <c r="A313" s="2" t="s">
        <v>257</v>
      </c>
    </row>
    <row r="314" spans="1:1" ht="32" x14ac:dyDescent="0.2">
      <c r="A314" s="2" t="s">
        <v>271</v>
      </c>
    </row>
    <row r="315" spans="1:1" ht="32" hidden="1" x14ac:dyDescent="0.2">
      <c r="A315" s="2" t="s">
        <v>83</v>
      </c>
    </row>
    <row r="316" spans="1:1" ht="32" x14ac:dyDescent="0.2">
      <c r="A316" s="2" t="s">
        <v>272</v>
      </c>
    </row>
    <row r="317" spans="1:1" ht="16" hidden="1" x14ac:dyDescent="0.2">
      <c r="A317" s="2" t="s">
        <v>42</v>
      </c>
    </row>
    <row r="318" spans="1:1" ht="16" hidden="1" x14ac:dyDescent="0.2">
      <c r="A318" s="2" t="s">
        <v>51</v>
      </c>
    </row>
    <row r="319" spans="1:1" ht="16" x14ac:dyDescent="0.2">
      <c r="A319" s="2" t="s">
        <v>273</v>
      </c>
    </row>
    <row r="320" spans="1:1" ht="32" x14ac:dyDescent="0.2">
      <c r="A320" s="2" t="s">
        <v>274</v>
      </c>
    </row>
    <row r="321" spans="1:1" ht="32" hidden="1" x14ac:dyDescent="0.2">
      <c r="A321" s="2" t="s">
        <v>245</v>
      </c>
    </row>
    <row r="322" spans="1:1" ht="32" hidden="1" x14ac:dyDescent="0.2">
      <c r="A322" s="2" t="s">
        <v>365</v>
      </c>
    </row>
    <row r="323" spans="1:1" ht="32" hidden="1" x14ac:dyDescent="0.2">
      <c r="A323" s="2" t="s">
        <v>366</v>
      </c>
    </row>
    <row r="324" spans="1:1" ht="32" x14ac:dyDescent="0.2">
      <c r="A324" s="2" t="s">
        <v>246</v>
      </c>
    </row>
    <row r="325" spans="1:1" ht="32" hidden="1" x14ac:dyDescent="0.2">
      <c r="A325" s="2" t="s">
        <v>246</v>
      </c>
    </row>
    <row r="326" spans="1:1" ht="32" hidden="1" x14ac:dyDescent="0.2">
      <c r="A326" s="2" t="s">
        <v>244</v>
      </c>
    </row>
    <row r="327" spans="1:1" ht="32" hidden="1" x14ac:dyDescent="0.2">
      <c r="A327" s="2" t="s">
        <v>133</v>
      </c>
    </row>
    <row r="328" spans="1:1" ht="32" hidden="1" x14ac:dyDescent="0.2">
      <c r="A328" s="2" t="s">
        <v>135</v>
      </c>
    </row>
    <row r="329" spans="1:1" ht="16" hidden="1" x14ac:dyDescent="0.2">
      <c r="A329" s="2" t="s">
        <v>40</v>
      </c>
    </row>
    <row r="330" spans="1:1" ht="16" hidden="1" x14ac:dyDescent="0.2">
      <c r="A330" s="2" t="s">
        <v>37</v>
      </c>
    </row>
    <row r="331" spans="1:1" ht="16" hidden="1" x14ac:dyDescent="0.2">
      <c r="A331" s="2" t="s">
        <v>46</v>
      </c>
    </row>
    <row r="332" spans="1:1" ht="32" x14ac:dyDescent="0.2">
      <c r="A332" s="2" t="s">
        <v>275</v>
      </c>
    </row>
    <row r="333" spans="1:1" ht="32" hidden="1" x14ac:dyDescent="0.2">
      <c r="A333" s="2" t="s">
        <v>22</v>
      </c>
    </row>
    <row r="334" spans="1:1" ht="16" hidden="1" x14ac:dyDescent="0.2">
      <c r="A334" s="2" t="s">
        <v>50</v>
      </c>
    </row>
    <row r="335" spans="1:1" ht="32" hidden="1" x14ac:dyDescent="0.2">
      <c r="A335" s="2" t="s">
        <v>49</v>
      </c>
    </row>
    <row r="336" spans="1:1" ht="32" x14ac:dyDescent="0.2">
      <c r="A336" s="2" t="s">
        <v>276</v>
      </c>
    </row>
    <row r="337" spans="1:1" ht="16" x14ac:dyDescent="0.2">
      <c r="A337" s="2" t="s">
        <v>277</v>
      </c>
    </row>
    <row r="338" spans="1:1" ht="16" x14ac:dyDescent="0.2">
      <c r="A338" s="2" t="s">
        <v>278</v>
      </c>
    </row>
    <row r="339" spans="1:1" ht="16" hidden="1" x14ac:dyDescent="0.2">
      <c r="A339" s="2" t="s">
        <v>47</v>
      </c>
    </row>
    <row r="340" spans="1:1" ht="32" x14ac:dyDescent="0.2">
      <c r="A340" s="2" t="s">
        <v>279</v>
      </c>
    </row>
    <row r="341" spans="1:1" ht="32" hidden="1" x14ac:dyDescent="0.2">
      <c r="A341" s="2" t="s">
        <v>44</v>
      </c>
    </row>
    <row r="342" spans="1:1" ht="32" hidden="1" x14ac:dyDescent="0.2">
      <c r="A342" s="2" t="s">
        <v>247</v>
      </c>
    </row>
    <row r="343" spans="1:1" ht="16" hidden="1" x14ac:dyDescent="0.2">
      <c r="A343" s="2" t="s">
        <v>30</v>
      </c>
    </row>
    <row r="344" spans="1:1" ht="32" x14ac:dyDescent="0.2">
      <c r="A344" s="2" t="s">
        <v>280</v>
      </c>
    </row>
    <row r="345" spans="1:1" ht="32" x14ac:dyDescent="0.2">
      <c r="A345" s="2" t="s">
        <v>281</v>
      </c>
    </row>
    <row r="346" spans="1:1" ht="16" x14ac:dyDescent="0.2">
      <c r="A346" s="2" t="s">
        <v>282</v>
      </c>
    </row>
    <row r="347" spans="1:1" ht="16" x14ac:dyDescent="0.2">
      <c r="A347" s="2" t="s">
        <v>283</v>
      </c>
    </row>
    <row r="348" spans="1:1" ht="32" x14ac:dyDescent="0.2">
      <c r="A348" s="2" t="s">
        <v>284</v>
      </c>
    </row>
    <row r="349" spans="1:1" ht="16" x14ac:dyDescent="0.2">
      <c r="A349" s="2" t="s">
        <v>285</v>
      </c>
    </row>
    <row r="350" spans="1:1" ht="32" x14ac:dyDescent="0.2">
      <c r="A350" s="2" t="s">
        <v>286</v>
      </c>
    </row>
    <row r="351" spans="1:1" ht="32" x14ac:dyDescent="0.2">
      <c r="A351" s="2" t="s">
        <v>287</v>
      </c>
    </row>
    <row r="352" spans="1:1" ht="16" hidden="1" x14ac:dyDescent="0.2">
      <c r="A352" s="2" t="s">
        <v>258</v>
      </c>
    </row>
    <row r="353" spans="1:1" ht="32" x14ac:dyDescent="0.2">
      <c r="A353" s="2" t="s">
        <v>291</v>
      </c>
    </row>
    <row r="354" spans="1:1" ht="16" x14ac:dyDescent="0.2">
      <c r="A354" s="2" t="s">
        <v>292</v>
      </c>
    </row>
    <row r="355" spans="1:1" ht="16" hidden="1" x14ac:dyDescent="0.2">
      <c r="A355" s="2" t="s">
        <v>105</v>
      </c>
    </row>
    <row r="356" spans="1:1" ht="16" x14ac:dyDescent="0.2">
      <c r="A356" s="2" t="s">
        <v>262</v>
      </c>
    </row>
    <row r="357" spans="1:1" ht="32" x14ac:dyDescent="0.2">
      <c r="A357" s="2" t="s">
        <v>294</v>
      </c>
    </row>
    <row r="358" spans="1:1" ht="16" x14ac:dyDescent="0.2">
      <c r="A358" s="2" t="s">
        <v>295</v>
      </c>
    </row>
    <row r="359" spans="1:1" ht="32" x14ac:dyDescent="0.2">
      <c r="A359" s="2" t="s">
        <v>296</v>
      </c>
    </row>
    <row r="360" spans="1:1" ht="16" x14ac:dyDescent="0.2">
      <c r="A360" s="2" t="s">
        <v>298</v>
      </c>
    </row>
    <row r="361" spans="1:1" ht="32" x14ac:dyDescent="0.2">
      <c r="A361" s="2" t="s">
        <v>299</v>
      </c>
    </row>
    <row r="362" spans="1:1" ht="32" x14ac:dyDescent="0.2">
      <c r="A362" s="2" t="s">
        <v>300</v>
      </c>
    </row>
    <row r="363" spans="1:1" ht="32" x14ac:dyDescent="0.2">
      <c r="A363" s="2" t="s">
        <v>301</v>
      </c>
    </row>
    <row r="364" spans="1:1" ht="16" hidden="1" x14ac:dyDescent="0.2">
      <c r="A364" s="2" t="s">
        <v>104</v>
      </c>
    </row>
    <row r="365" spans="1:1" ht="32" hidden="1" x14ac:dyDescent="0.2">
      <c r="A365" s="2" t="s">
        <v>84</v>
      </c>
    </row>
    <row r="366" spans="1:1" ht="32" hidden="1" x14ac:dyDescent="0.2">
      <c r="A366" s="2" t="s">
        <v>213</v>
      </c>
    </row>
    <row r="367" spans="1:1" ht="32" hidden="1" x14ac:dyDescent="0.2">
      <c r="A367" s="2" t="s">
        <v>269</v>
      </c>
    </row>
    <row r="368" spans="1:1" ht="48" x14ac:dyDescent="0.2">
      <c r="A368" s="2" t="s">
        <v>302</v>
      </c>
    </row>
    <row r="369" spans="1:1" ht="16" x14ac:dyDescent="0.2">
      <c r="A369" s="2" t="s">
        <v>303</v>
      </c>
    </row>
    <row r="370" spans="1:1" ht="32" x14ac:dyDescent="0.2">
      <c r="A370" s="2" t="s">
        <v>304</v>
      </c>
    </row>
    <row r="371" spans="1:1" ht="32" x14ac:dyDescent="0.2">
      <c r="A371" s="2" t="s">
        <v>305</v>
      </c>
    </row>
    <row r="372" spans="1:1" ht="48" x14ac:dyDescent="0.2">
      <c r="A372" s="2" t="s">
        <v>306</v>
      </c>
    </row>
    <row r="373" spans="1:1" ht="48" x14ac:dyDescent="0.2">
      <c r="A373" s="2" t="s">
        <v>307</v>
      </c>
    </row>
    <row r="374" spans="1:1" ht="32" hidden="1" x14ac:dyDescent="0.2">
      <c r="A374" s="2" t="s">
        <v>256</v>
      </c>
    </row>
    <row r="375" spans="1:1" ht="48" x14ac:dyDescent="0.2">
      <c r="A375" s="2" t="s">
        <v>308</v>
      </c>
    </row>
    <row r="376" spans="1:1" ht="16" x14ac:dyDescent="0.2">
      <c r="A376" s="2" t="s">
        <v>309</v>
      </c>
    </row>
    <row r="377" spans="1:1" ht="48" x14ac:dyDescent="0.2">
      <c r="A377" s="2" t="s">
        <v>310</v>
      </c>
    </row>
    <row r="378" spans="1:1" ht="16" x14ac:dyDescent="0.2">
      <c r="A378" s="2" t="s">
        <v>311</v>
      </c>
    </row>
    <row r="379" spans="1:1" ht="32" x14ac:dyDescent="0.2">
      <c r="A379" s="2" t="s">
        <v>312</v>
      </c>
    </row>
    <row r="380" spans="1:1" ht="32" x14ac:dyDescent="0.2">
      <c r="A380" s="2" t="s">
        <v>313</v>
      </c>
    </row>
    <row r="381" spans="1:1" ht="32" x14ac:dyDescent="0.2">
      <c r="A381" s="2" t="s">
        <v>314</v>
      </c>
    </row>
    <row r="382" spans="1:1" ht="16" x14ac:dyDescent="0.2">
      <c r="A382" s="2" t="s">
        <v>315</v>
      </c>
    </row>
    <row r="383" spans="1:1" ht="32" hidden="1" x14ac:dyDescent="0.2">
      <c r="A383" s="2" t="s">
        <v>118</v>
      </c>
    </row>
    <row r="384" spans="1:1" ht="16" x14ac:dyDescent="0.2">
      <c r="A384" s="2" t="s">
        <v>321</v>
      </c>
    </row>
    <row r="385" spans="1:1" ht="16" x14ac:dyDescent="0.2">
      <c r="A385" s="2" t="s">
        <v>322</v>
      </c>
    </row>
    <row r="386" spans="1:1" ht="32" x14ac:dyDescent="0.2">
      <c r="A386" s="2" t="s">
        <v>323</v>
      </c>
    </row>
    <row r="387" spans="1:1" ht="16" x14ac:dyDescent="0.2">
      <c r="A387" s="2" t="s">
        <v>324</v>
      </c>
    </row>
    <row r="388" spans="1:1" ht="16" x14ac:dyDescent="0.2">
      <c r="A388" s="2" t="s">
        <v>325</v>
      </c>
    </row>
    <row r="389" spans="1:1" ht="32" x14ac:dyDescent="0.2">
      <c r="A389" s="2" t="s">
        <v>326</v>
      </c>
    </row>
    <row r="390" spans="1:1" ht="16" x14ac:dyDescent="0.2">
      <c r="A390" s="2" t="s">
        <v>327</v>
      </c>
    </row>
    <row r="391" spans="1:1" ht="16" x14ac:dyDescent="0.2">
      <c r="A391" s="2" t="s">
        <v>328</v>
      </c>
    </row>
    <row r="392" spans="1:1" ht="32" x14ac:dyDescent="0.2">
      <c r="A392" s="2" t="s">
        <v>329</v>
      </c>
    </row>
    <row r="393" spans="1:1" ht="16" x14ac:dyDescent="0.2">
      <c r="A393" s="2" t="s">
        <v>330</v>
      </c>
    </row>
    <row r="394" spans="1:1" ht="32" x14ac:dyDescent="0.2">
      <c r="A394" s="2" t="s">
        <v>331</v>
      </c>
    </row>
    <row r="395" spans="1:1" ht="32" x14ac:dyDescent="0.2">
      <c r="A395" s="2" t="s">
        <v>332</v>
      </c>
    </row>
    <row r="396" spans="1:1" ht="32" hidden="1" x14ac:dyDescent="0.2">
      <c r="A396" s="2" t="s">
        <v>120</v>
      </c>
    </row>
    <row r="397" spans="1:1" ht="32" hidden="1" x14ac:dyDescent="0.2">
      <c r="A397" s="2" t="s">
        <v>72</v>
      </c>
    </row>
    <row r="398" spans="1:1" ht="16" hidden="1" x14ac:dyDescent="0.2">
      <c r="A398" s="2" t="s">
        <v>105</v>
      </c>
    </row>
    <row r="399" spans="1:1" ht="32" hidden="1" x14ac:dyDescent="0.2">
      <c r="A399" s="2" t="s">
        <v>103</v>
      </c>
    </row>
    <row r="400" spans="1:1" ht="16" x14ac:dyDescent="0.2">
      <c r="A400" s="2" t="s">
        <v>316</v>
      </c>
    </row>
    <row r="401" spans="1:1" ht="32" x14ac:dyDescent="0.2">
      <c r="A401" s="2" t="s">
        <v>317</v>
      </c>
    </row>
    <row r="402" spans="1:1" ht="48" x14ac:dyDescent="0.2">
      <c r="A402" s="2" t="s">
        <v>333</v>
      </c>
    </row>
    <row r="403" spans="1:1" ht="32" x14ac:dyDescent="0.2">
      <c r="A403" s="2" t="s">
        <v>334</v>
      </c>
    </row>
    <row r="404" spans="1:1" ht="16" x14ac:dyDescent="0.2">
      <c r="A404" s="2" t="s">
        <v>335</v>
      </c>
    </row>
    <row r="405" spans="1:1" ht="48" x14ac:dyDescent="0.2">
      <c r="A405" s="2" t="s">
        <v>319</v>
      </c>
    </row>
    <row r="406" spans="1:1" ht="16" x14ac:dyDescent="0.2">
      <c r="A406" s="2" t="s">
        <v>336</v>
      </c>
    </row>
    <row r="407" spans="1:1" ht="16" x14ac:dyDescent="0.2">
      <c r="A407" s="2" t="s">
        <v>337</v>
      </c>
    </row>
    <row r="408" spans="1:1" ht="32" x14ac:dyDescent="0.2">
      <c r="A408" s="2" t="s">
        <v>338</v>
      </c>
    </row>
    <row r="409" spans="1:1" ht="16" x14ac:dyDescent="0.2">
      <c r="A409" s="2" t="s">
        <v>339</v>
      </c>
    </row>
    <row r="410" spans="1:1" ht="16" x14ac:dyDescent="0.2">
      <c r="A410" s="2" t="s">
        <v>340</v>
      </c>
    </row>
    <row r="411" spans="1:1" ht="16" hidden="1" x14ac:dyDescent="0.2">
      <c r="A411" s="2" t="s">
        <v>126</v>
      </c>
    </row>
    <row r="412" spans="1:1" ht="32" x14ac:dyDescent="0.2">
      <c r="A412" s="2" t="s">
        <v>341</v>
      </c>
    </row>
    <row r="413" spans="1:1" ht="16" x14ac:dyDescent="0.2">
      <c r="A413" s="2" t="s">
        <v>342</v>
      </c>
    </row>
    <row r="414" spans="1:1" ht="16" x14ac:dyDescent="0.2">
      <c r="A414" s="2" t="s">
        <v>343</v>
      </c>
    </row>
    <row r="415" spans="1:1" ht="32" x14ac:dyDescent="0.2">
      <c r="A415" s="2" t="s">
        <v>318</v>
      </c>
    </row>
    <row r="416" spans="1:1" ht="16" x14ac:dyDescent="0.2">
      <c r="A416" s="2" t="s">
        <v>344</v>
      </c>
    </row>
    <row r="417" spans="1:1" ht="16" x14ac:dyDescent="0.2">
      <c r="A417" s="2" t="s">
        <v>345</v>
      </c>
    </row>
    <row r="418" spans="1:1" ht="16" hidden="1" x14ac:dyDescent="0.2">
      <c r="A418" s="2" t="s">
        <v>190</v>
      </c>
    </row>
    <row r="419" spans="1:1" ht="16" x14ac:dyDescent="0.2">
      <c r="A419" s="2" t="s">
        <v>348</v>
      </c>
    </row>
    <row r="420" spans="1:1" ht="16" hidden="1" x14ac:dyDescent="0.2">
      <c r="A420" s="2" t="s">
        <v>292</v>
      </c>
    </row>
    <row r="421" spans="1:1" ht="16" x14ac:dyDescent="0.2">
      <c r="A421" s="2" t="s">
        <v>350</v>
      </c>
    </row>
    <row r="422" spans="1:1" ht="16" x14ac:dyDescent="0.2">
      <c r="A422" s="2" t="s">
        <v>351</v>
      </c>
    </row>
    <row r="423" spans="1:1" ht="16" x14ac:dyDescent="0.2">
      <c r="A423" s="2" t="s">
        <v>352</v>
      </c>
    </row>
    <row r="424" spans="1:1" ht="16" x14ac:dyDescent="0.2">
      <c r="A424" s="2" t="s">
        <v>353</v>
      </c>
    </row>
    <row r="425" spans="1:1" ht="16" x14ac:dyDescent="0.2">
      <c r="A425" s="2" t="s">
        <v>354</v>
      </c>
    </row>
    <row r="426" spans="1:1" ht="16" x14ac:dyDescent="0.2">
      <c r="A426" s="2" t="s">
        <v>355</v>
      </c>
    </row>
    <row r="427" spans="1:1" ht="16" x14ac:dyDescent="0.2">
      <c r="A427" s="2" t="s">
        <v>356</v>
      </c>
    </row>
    <row r="428" spans="1:1" ht="16" x14ac:dyDescent="0.2">
      <c r="A428" s="2" t="s">
        <v>357</v>
      </c>
    </row>
    <row r="429" spans="1:1" ht="16" x14ac:dyDescent="0.2">
      <c r="A429" s="2" t="s">
        <v>358</v>
      </c>
    </row>
    <row r="430" spans="1:1" ht="32" x14ac:dyDescent="0.2">
      <c r="A430" s="2" t="s">
        <v>359</v>
      </c>
    </row>
    <row r="431" spans="1:1" ht="16" x14ac:dyDescent="0.2">
      <c r="A431" s="2" t="s">
        <v>360</v>
      </c>
    </row>
    <row r="432" spans="1:1" ht="16" x14ac:dyDescent="0.2">
      <c r="A432" s="2" t="s">
        <v>361</v>
      </c>
    </row>
    <row r="433" spans="1:1" ht="16" x14ac:dyDescent="0.2">
      <c r="A433" s="2" t="s">
        <v>362</v>
      </c>
    </row>
    <row r="434" spans="1:1" ht="16" x14ac:dyDescent="0.2">
      <c r="A434" s="2" t="s">
        <v>363</v>
      </c>
    </row>
    <row r="435" spans="1:1" ht="16" x14ac:dyDescent="0.2">
      <c r="A435" s="2" t="s">
        <v>364</v>
      </c>
    </row>
    <row r="436" spans="1:1" ht="32" x14ac:dyDescent="0.2">
      <c r="A436" s="2" t="s">
        <v>383</v>
      </c>
    </row>
    <row r="437" spans="1:1" ht="48" x14ac:dyDescent="0.2">
      <c r="A437" s="2" t="s">
        <v>384</v>
      </c>
    </row>
    <row r="438" spans="1:1" ht="16" x14ac:dyDescent="0.2">
      <c r="A438" s="2" t="s">
        <v>385</v>
      </c>
    </row>
    <row r="439" spans="1:1" ht="32" hidden="1" x14ac:dyDescent="0.2">
      <c r="A439" s="2" t="s">
        <v>118</v>
      </c>
    </row>
    <row r="440" spans="1:1" ht="32" hidden="1" x14ac:dyDescent="0.2">
      <c r="A440" s="2" t="s">
        <v>120</v>
      </c>
    </row>
    <row r="441" spans="1:1" ht="16" hidden="1" x14ac:dyDescent="0.2">
      <c r="A441" s="2" t="s">
        <v>106</v>
      </c>
    </row>
    <row r="442" spans="1:1" ht="16" x14ac:dyDescent="0.2">
      <c r="A442" s="2" t="s">
        <v>398</v>
      </c>
    </row>
    <row r="443" spans="1:1" ht="16" x14ac:dyDescent="0.2">
      <c r="A443" s="2" t="s">
        <v>386</v>
      </c>
    </row>
    <row r="444" spans="1:1" ht="16" x14ac:dyDescent="0.2">
      <c r="A444" s="2" t="s">
        <v>387</v>
      </c>
    </row>
    <row r="445" spans="1:1" ht="16" hidden="1" x14ac:dyDescent="0.2">
      <c r="A445" s="2" t="s">
        <v>316</v>
      </c>
    </row>
    <row r="446" spans="1:1" ht="16" x14ac:dyDescent="0.2">
      <c r="A446" s="2" t="s">
        <v>388</v>
      </c>
    </row>
    <row r="447" spans="1:1" ht="48" x14ac:dyDescent="0.2">
      <c r="A447" s="2" t="s">
        <v>389</v>
      </c>
    </row>
    <row r="448" spans="1:1" ht="32" hidden="1" x14ac:dyDescent="0.2">
      <c r="A448" s="2" t="s">
        <v>317</v>
      </c>
    </row>
    <row r="449" spans="1:1" ht="32" hidden="1" x14ac:dyDescent="0.2">
      <c r="A449" s="2" t="s">
        <v>72</v>
      </c>
    </row>
    <row r="450" spans="1:1" ht="32" x14ac:dyDescent="0.2">
      <c r="A450" s="2" t="s">
        <v>390</v>
      </c>
    </row>
    <row r="451" spans="1:1" ht="32" x14ac:dyDescent="0.2">
      <c r="A451" s="2" t="s">
        <v>391</v>
      </c>
    </row>
    <row r="452" spans="1:1" ht="16" x14ac:dyDescent="0.2">
      <c r="A452" s="2" t="s">
        <v>392</v>
      </c>
    </row>
    <row r="453" spans="1:1" ht="32" x14ac:dyDescent="0.2">
      <c r="A453" s="2" t="s">
        <v>393</v>
      </c>
    </row>
    <row r="454" spans="1:1" ht="32" hidden="1" x14ac:dyDescent="0.2">
      <c r="A454" s="2" t="s">
        <v>318</v>
      </c>
    </row>
    <row r="455" spans="1:1" ht="48" x14ac:dyDescent="0.2">
      <c r="A455" s="2" t="s">
        <v>319</v>
      </c>
    </row>
    <row r="456" spans="1:1" ht="16" x14ac:dyDescent="0.2">
      <c r="A456" s="2" t="s">
        <v>105</v>
      </c>
    </row>
    <row r="457" spans="1:1" ht="16" x14ac:dyDescent="0.2">
      <c r="A457" s="2" t="s">
        <v>394</v>
      </c>
    </row>
    <row r="458" spans="1:1" ht="32" x14ac:dyDescent="0.2">
      <c r="A458" s="2" t="s">
        <v>395</v>
      </c>
    </row>
    <row r="459" spans="1:1" ht="32" x14ac:dyDescent="0.2">
      <c r="A459" s="2" t="s">
        <v>396</v>
      </c>
    </row>
    <row r="460" spans="1:1" ht="32" x14ac:dyDescent="0.2">
      <c r="A460" s="2" t="s">
        <v>103</v>
      </c>
    </row>
    <row r="461" spans="1:1" ht="32" x14ac:dyDescent="0.2">
      <c r="A461" s="2" t="s">
        <v>397</v>
      </c>
    </row>
  </sheetData>
  <conditionalFormatting sqref="A2:A20">
    <cfRule type="duplicateValues" dxfId="24" priority="25"/>
  </conditionalFormatting>
  <conditionalFormatting sqref="A21:A38">
    <cfRule type="duplicateValues" dxfId="23" priority="24"/>
  </conditionalFormatting>
  <conditionalFormatting sqref="A39:A56">
    <cfRule type="duplicateValues" dxfId="22" priority="23"/>
  </conditionalFormatting>
  <conditionalFormatting sqref="A57:A62">
    <cfRule type="duplicateValues" dxfId="21" priority="22"/>
  </conditionalFormatting>
  <conditionalFormatting sqref="A63:A69">
    <cfRule type="duplicateValues" dxfId="20" priority="21"/>
  </conditionalFormatting>
  <conditionalFormatting sqref="A70:A86">
    <cfRule type="duplicateValues" dxfId="19" priority="20"/>
  </conditionalFormatting>
  <conditionalFormatting sqref="A87:A98">
    <cfRule type="duplicateValues" dxfId="18" priority="19"/>
  </conditionalFormatting>
  <conditionalFormatting sqref="A99:A131">
    <cfRule type="duplicateValues" dxfId="17" priority="18"/>
  </conditionalFormatting>
  <conditionalFormatting sqref="A132:A141">
    <cfRule type="duplicateValues" dxfId="16" priority="17"/>
  </conditionalFormatting>
  <conditionalFormatting sqref="A142:A187">
    <cfRule type="duplicateValues" dxfId="15" priority="16"/>
  </conditionalFormatting>
  <conditionalFormatting sqref="A188:A193">
    <cfRule type="duplicateValues" dxfId="14" priority="15"/>
  </conditionalFormatting>
  <conditionalFormatting sqref="A194:A231">
    <cfRule type="duplicateValues" dxfId="13" priority="14"/>
  </conditionalFormatting>
  <conditionalFormatting sqref="A247:A260">
    <cfRule type="duplicateValues" dxfId="12" priority="13"/>
  </conditionalFormatting>
  <conditionalFormatting sqref="A261:A283">
    <cfRule type="duplicateValues" dxfId="11" priority="12"/>
  </conditionalFormatting>
  <conditionalFormatting sqref="A284:A290">
    <cfRule type="duplicateValues" dxfId="10" priority="11"/>
  </conditionalFormatting>
  <conditionalFormatting sqref="A291:A294">
    <cfRule type="duplicateValues" dxfId="9" priority="10"/>
  </conditionalFormatting>
  <conditionalFormatting sqref="A295:A316">
    <cfRule type="duplicateValues" dxfId="8" priority="9"/>
  </conditionalFormatting>
  <conditionalFormatting sqref="A317:A347">
    <cfRule type="duplicateValues" dxfId="7" priority="8"/>
  </conditionalFormatting>
  <conditionalFormatting sqref="A348:A351">
    <cfRule type="duplicateValues" dxfId="6" priority="7"/>
  </conditionalFormatting>
  <conditionalFormatting sqref="A352:A355">
    <cfRule type="duplicateValues" dxfId="5" priority="6"/>
  </conditionalFormatting>
  <conditionalFormatting sqref="A356:A359">
    <cfRule type="duplicateValues" dxfId="4" priority="5"/>
  </conditionalFormatting>
  <conditionalFormatting sqref="A360:A382">
    <cfRule type="duplicateValues" dxfId="3" priority="4"/>
  </conditionalFormatting>
  <conditionalFormatting sqref="A383:A417">
    <cfRule type="duplicateValues" dxfId="2" priority="3"/>
  </conditionalFormatting>
  <conditionalFormatting sqref="A418:A435">
    <cfRule type="duplicateValues" dxfId="1" priority="2"/>
  </conditionalFormatting>
  <conditionalFormatting sqref="A436:A46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p of duplicate studi mapping</vt:lpstr>
      <vt:lpstr>All studies</vt:lpstr>
      <vt:lpstr>unique primary 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éda A</dc:creator>
  <cp:lastModifiedBy>Microsoft Office User</cp:lastModifiedBy>
  <dcterms:created xsi:type="dcterms:W3CDTF">2020-10-20T08:41:17Z</dcterms:created>
  <dcterms:modified xsi:type="dcterms:W3CDTF">2022-12-20T03:07:10Z</dcterms:modified>
</cp:coreProperties>
</file>